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426"/>
  <workbookPr defaultThemeVersion="166925"/>
  <mc:AlternateContent xmlns:mc="http://schemas.openxmlformats.org/markup-compatibility/2006">
    <mc:Choice Requires="x15">
      <x15ac:absPath xmlns:x15ac="http://schemas.microsoft.com/office/spreadsheetml/2010/11/ac" url="G:\My Drive\All\PhD Program\1) Hypoxia and Mechanical Loading\Project 1 Big bioreactor\Revival\Manuscript\PLOS One edition\Good\Revisions\"/>
    </mc:Choice>
  </mc:AlternateContent>
  <xr:revisionPtr revIDLastSave="0" documentId="13_ncr:1_{D9017AAC-D667-4399-8411-4B02974E7928}" xr6:coauthVersionLast="45" xr6:coauthVersionMax="45" xr10:uidLastSave="{00000000-0000-0000-0000-000000000000}"/>
  <bookViews>
    <workbookView xWindow="-120" yWindow="-120" windowWidth="29040" windowHeight="15840" xr2:uid="{773F9F9E-633C-43C3-9901-AE7D7459405B}"/>
  </bookViews>
  <sheets>
    <sheet name="Prelim. GF comparison expansion" sheetId="1" r:id="rId1"/>
    <sheet name="Prelim. GF comparison culture" sheetId="3" r:id="rId2"/>
    <sheet name="Hypoxia TGF-beta3 effects" sheetId="4" r:id="rId3"/>
    <sheet name="DC TGF-beta3 effects" sheetId="5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36" i="5" l="1"/>
  <c r="K33" i="5"/>
  <c r="K30" i="5"/>
  <c r="K27" i="5"/>
  <c r="K24" i="5"/>
  <c r="K21" i="5"/>
  <c r="K18" i="5"/>
  <c r="K15" i="5"/>
  <c r="K12" i="5"/>
  <c r="K9" i="5"/>
  <c r="K6" i="5"/>
  <c r="K3" i="5"/>
  <c r="L4" i="4" l="1"/>
  <c r="L5" i="4"/>
  <c r="L6" i="4"/>
  <c r="L7" i="4"/>
  <c r="L8" i="4"/>
  <c r="L9" i="4"/>
  <c r="L10" i="4"/>
  <c r="L11" i="4"/>
  <c r="L12" i="4"/>
  <c r="L13" i="4"/>
  <c r="L14" i="4"/>
  <c r="L15" i="4"/>
  <c r="L16" i="4"/>
  <c r="L17" i="4"/>
  <c r="L18" i="4"/>
  <c r="L19" i="4"/>
  <c r="L20" i="4"/>
  <c r="L21" i="4"/>
  <c r="L22" i="4"/>
  <c r="L23" i="4"/>
  <c r="L25" i="4"/>
  <c r="L26" i="4"/>
  <c r="L27" i="4"/>
  <c r="L28" i="4"/>
  <c r="L34" i="4"/>
  <c r="L35" i="4"/>
  <c r="L36" i="4"/>
  <c r="L42" i="4"/>
  <c r="L43" i="4"/>
  <c r="L48" i="4"/>
  <c r="L49" i="4"/>
  <c r="L50" i="4"/>
  <c r="L52" i="4"/>
  <c r="L54" i="4"/>
  <c r="L57" i="4"/>
  <c r="L60" i="4"/>
  <c r="L63" i="4"/>
  <c r="L66" i="4"/>
  <c r="L69" i="4"/>
  <c r="L70" i="4"/>
  <c r="L73" i="4"/>
  <c r="L76" i="4"/>
  <c r="L78" i="4"/>
  <c r="L81" i="4"/>
  <c r="L3" i="4"/>
  <c r="I4" i="4"/>
  <c r="I5" i="4"/>
  <c r="I6" i="4"/>
  <c r="I7" i="4"/>
  <c r="I8" i="4"/>
  <c r="I9" i="4"/>
  <c r="I10" i="4"/>
  <c r="I11" i="4"/>
  <c r="I12" i="4"/>
  <c r="I13" i="4"/>
  <c r="I14" i="4"/>
  <c r="I15" i="4"/>
  <c r="I16" i="4"/>
  <c r="I17" i="4"/>
  <c r="I18" i="4"/>
  <c r="I19" i="4"/>
  <c r="I20" i="4"/>
  <c r="I21" i="4"/>
  <c r="I22" i="4"/>
  <c r="I23" i="4"/>
  <c r="I24" i="4"/>
  <c r="I25" i="4"/>
  <c r="I26" i="4"/>
  <c r="I27" i="4"/>
  <c r="I28" i="4"/>
  <c r="I34" i="4"/>
  <c r="I35" i="4"/>
  <c r="I36" i="4"/>
  <c r="I42" i="4"/>
  <c r="I43" i="4"/>
  <c r="I48" i="4"/>
  <c r="I49" i="4"/>
  <c r="I50" i="4"/>
  <c r="I52" i="4"/>
  <c r="I54" i="4"/>
  <c r="I57" i="4"/>
  <c r="I60" i="4"/>
  <c r="I63" i="4"/>
  <c r="I66" i="4"/>
  <c r="I69" i="4"/>
  <c r="I70" i="4"/>
  <c r="I73" i="4"/>
  <c r="I76" i="4"/>
  <c r="I78" i="4"/>
  <c r="I81" i="4"/>
  <c r="I3" i="4"/>
</calcChain>
</file>

<file path=xl/sharedStrings.xml><?xml version="1.0" encoding="utf-8"?>
<sst xmlns="http://schemas.openxmlformats.org/spreadsheetml/2006/main" count="300" uniqueCount="59">
  <si>
    <t>PD/day</t>
  </si>
  <si>
    <t>Donor sex/age</t>
  </si>
  <si>
    <t>Population doublings (PD)</t>
  </si>
  <si>
    <t>Control</t>
  </si>
  <si>
    <t>FGF-2</t>
  </si>
  <si>
    <t>TGF-β1+FGF-2</t>
  </si>
  <si>
    <t>Condition</t>
  </si>
  <si>
    <t>Contorl</t>
  </si>
  <si>
    <t>M/21y_b</t>
  </si>
  <si>
    <t>Replicate</t>
  </si>
  <si>
    <t>Wet weight (mg)</t>
  </si>
  <si>
    <t>Cylinder face area (mm^2)</t>
  </si>
  <si>
    <t>DNA content (µg)</t>
  </si>
  <si>
    <t>Instantaneous modulus 0-10% (kPa)</t>
  </si>
  <si>
    <t>Instantaneous modulus 10-20% (kPa)</t>
  </si>
  <si>
    <t>Equilibrium modulus 0-10% (kPa)</t>
  </si>
  <si>
    <t>M/19y</t>
  </si>
  <si>
    <t>M/26y_c</t>
  </si>
  <si>
    <t>M/33y</t>
  </si>
  <si>
    <t>M/35y</t>
  </si>
  <si>
    <t>M/39y</t>
  </si>
  <si>
    <t>Height (mm)</t>
  </si>
  <si>
    <t>% Diameter contraction</t>
  </si>
  <si>
    <t>Ct_β-Actin</t>
  </si>
  <si>
    <t>Ct_LOX</t>
  </si>
  <si>
    <t>Ct_VEGF</t>
  </si>
  <si>
    <t>Ct_B2M</t>
  </si>
  <si>
    <t>Ct_YWHAZ</t>
  </si>
  <si>
    <t>Ct_ACAN</t>
  </si>
  <si>
    <t>Ct_COL1A2</t>
  </si>
  <si>
    <t>Ct_COL2A1</t>
  </si>
  <si>
    <t>Ct_COL10A1</t>
  </si>
  <si>
    <t>Ct_SOX9</t>
  </si>
  <si>
    <t>Ct_TGF-β3</t>
  </si>
  <si>
    <t>Ct_TGF-β1</t>
  </si>
  <si>
    <t>Ct_HIF-1α</t>
  </si>
  <si>
    <t>Ct_HIF-2α</t>
  </si>
  <si>
    <t>N/A</t>
  </si>
  <si>
    <t>1=NRX, 2=HYP</t>
  </si>
  <si>
    <t>Ct_c-JUN</t>
  </si>
  <si>
    <t>Ct_c-FOS</t>
  </si>
  <si>
    <t>1=-DC, 2=+DC</t>
  </si>
  <si>
    <t>1=-TGF-β3, 2=+TGF-β3</t>
  </si>
  <si>
    <t>GAG content (µg)</t>
  </si>
  <si>
    <t>F/21y</t>
  </si>
  <si>
    <t>F/26y</t>
  </si>
  <si>
    <t>M/24y</t>
  </si>
  <si>
    <t>M/18y</t>
  </si>
  <si>
    <t>M/42y</t>
  </si>
  <si>
    <t>M/21y_a</t>
  </si>
  <si>
    <t>M/26y_a</t>
  </si>
  <si>
    <t>M/26y_b</t>
  </si>
  <si>
    <t>Instantaneous (peak) force change 0-10% (N)</t>
  </si>
  <si>
    <t>Instantaneous (peak) force change 10-20% (N)</t>
  </si>
  <si>
    <t>Equilibrium force change 0-10% (N)</t>
  </si>
  <si>
    <t>Equilibrium force change 10-20% (N)</t>
  </si>
  <si>
    <t>Equilibrium modulus 10-20% (kPa)</t>
  </si>
  <si>
    <t>M/30y</t>
  </si>
  <si>
    <t>GAG/DNA (µg/µg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1"/>
      <color theme="1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4" fillId="0" borderId="0" xfId="0" applyFont="1"/>
    <xf numFmtId="0" fontId="3" fillId="0" borderId="0" xfId="0" applyFont="1"/>
    <xf numFmtId="164" fontId="3" fillId="0" borderId="0" xfId="0" applyNumberFormat="1" applyFont="1"/>
    <xf numFmtId="2" fontId="3" fillId="0" borderId="0" xfId="0" applyNumberFormat="1" applyFont="1"/>
    <xf numFmtId="0" fontId="3" fillId="0" borderId="0" xfId="0" applyFont="1" applyBorder="1" applyAlignment="1"/>
    <xf numFmtId="0" fontId="3" fillId="0" borderId="0" xfId="0" applyFont="1" applyAlignment="1"/>
    <xf numFmtId="0" fontId="4" fillId="0" borderId="0" xfId="0" applyFont="1" applyBorder="1" applyAlignment="1"/>
    <xf numFmtId="2" fontId="3" fillId="0" borderId="0" xfId="0" applyNumberFormat="1" applyFont="1" applyBorder="1" applyAlignment="1"/>
    <xf numFmtId="0" fontId="2" fillId="0" borderId="0" xfId="0" applyFont="1" applyBorder="1" applyAlignment="1"/>
    <xf numFmtId="0" fontId="2" fillId="0" borderId="0" xfId="0" applyFont="1"/>
    <xf numFmtId="165" fontId="3" fillId="0" borderId="0" xfId="0" applyNumberFormat="1" applyFont="1"/>
    <xf numFmtId="0" fontId="1" fillId="0" borderId="0" xfId="0" applyFont="1"/>
    <xf numFmtId="165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B072B1-67C3-442A-A283-4B5945ABBCB4}">
  <dimension ref="A1:H30"/>
  <sheetViews>
    <sheetView tabSelected="1" zoomScaleNormal="100" workbookViewId="0">
      <selection activeCell="C17" sqref="C17"/>
    </sheetView>
  </sheetViews>
  <sheetFormatPr defaultRowHeight="14.25" x14ac:dyDescent="0.2"/>
  <cols>
    <col min="1" max="1" width="2.85546875" style="6" customWidth="1"/>
    <col min="2" max="2" width="15.85546875" style="6" bestFit="1" customWidth="1"/>
    <col min="3" max="3" width="15.7109375" style="6" bestFit="1" customWidth="1"/>
    <col min="4" max="4" width="28" style="6" bestFit="1" customWidth="1"/>
    <col min="5" max="5" width="8" style="6" bestFit="1" customWidth="1"/>
    <col min="6" max="16384" width="9.140625" style="6"/>
  </cols>
  <sheetData>
    <row r="1" spans="1:8" x14ac:dyDescent="0.2">
      <c r="A1" s="5"/>
      <c r="B1" s="5"/>
      <c r="C1" s="5"/>
      <c r="D1" s="5"/>
      <c r="E1" s="5"/>
      <c r="F1" s="5"/>
      <c r="G1" s="5"/>
      <c r="H1" s="5"/>
    </row>
    <row r="2" spans="1:8" ht="15" x14ac:dyDescent="0.25">
      <c r="A2" s="5"/>
      <c r="B2" s="7" t="s">
        <v>1</v>
      </c>
      <c r="C2" s="7" t="s">
        <v>6</v>
      </c>
      <c r="D2" s="7" t="s">
        <v>2</v>
      </c>
      <c r="E2" s="7" t="s">
        <v>0</v>
      </c>
      <c r="F2" s="5"/>
      <c r="G2" s="5"/>
      <c r="H2" s="5"/>
    </row>
    <row r="3" spans="1:8" x14ac:dyDescent="0.2">
      <c r="A3" s="5"/>
      <c r="B3" s="5" t="s">
        <v>44</v>
      </c>
      <c r="C3" s="5" t="s">
        <v>3</v>
      </c>
      <c r="D3" s="8">
        <v>3.350497247084133</v>
      </c>
      <c r="E3" s="8">
        <v>0.47864246386916187</v>
      </c>
      <c r="F3" s="5"/>
      <c r="G3" s="5"/>
      <c r="H3" s="5"/>
    </row>
    <row r="4" spans="1:8" x14ac:dyDescent="0.2">
      <c r="A4" s="5"/>
      <c r="B4" s="5" t="s">
        <v>44</v>
      </c>
      <c r="C4" s="5" t="s">
        <v>4</v>
      </c>
      <c r="D4" s="8">
        <v>3.7865963618908069</v>
      </c>
      <c r="E4" s="8">
        <v>0.54094233741297237</v>
      </c>
      <c r="F4" s="5"/>
      <c r="G4" s="5"/>
      <c r="H4" s="5"/>
    </row>
    <row r="5" spans="1:8" x14ac:dyDescent="0.2">
      <c r="A5" s="5"/>
      <c r="B5" s="5" t="s">
        <v>44</v>
      </c>
      <c r="C5" s="5" t="s">
        <v>5</v>
      </c>
      <c r="D5" s="8">
        <v>4.3504972470841334</v>
      </c>
      <c r="E5" s="8">
        <v>0.62149960672630478</v>
      </c>
      <c r="F5" s="5"/>
      <c r="G5" s="5"/>
      <c r="H5" s="5"/>
    </row>
    <row r="6" spans="1:8" x14ac:dyDescent="0.2">
      <c r="A6" s="5"/>
      <c r="B6" s="5" t="s">
        <v>46</v>
      </c>
      <c r="C6" s="5" t="s">
        <v>3</v>
      </c>
      <c r="D6" s="8">
        <v>3.3219280948873626</v>
      </c>
      <c r="E6" s="8">
        <v>0.47456115641248037</v>
      </c>
      <c r="F6" s="5"/>
      <c r="G6" s="5"/>
      <c r="H6" s="5"/>
    </row>
    <row r="7" spans="1:8" x14ac:dyDescent="0.2">
      <c r="A7" s="5"/>
      <c r="B7" s="5" t="s">
        <v>46</v>
      </c>
      <c r="C7" s="5" t="s">
        <v>4</v>
      </c>
      <c r="D7" s="8">
        <v>3.4854268271702415</v>
      </c>
      <c r="E7" s="8">
        <v>0.49791811816717735</v>
      </c>
      <c r="F7" s="5"/>
      <c r="G7" s="5"/>
      <c r="H7" s="5"/>
    </row>
    <row r="8" spans="1:8" x14ac:dyDescent="0.2">
      <c r="A8" s="5"/>
      <c r="B8" s="5" t="s">
        <v>46</v>
      </c>
      <c r="C8" s="5" t="s">
        <v>5</v>
      </c>
      <c r="D8" s="8">
        <v>4.035623909730722</v>
      </c>
      <c r="E8" s="8">
        <v>0.57651770139010317</v>
      </c>
      <c r="F8" s="5"/>
      <c r="G8" s="5"/>
      <c r="H8" s="5"/>
    </row>
    <row r="9" spans="1:8" x14ac:dyDescent="0.2">
      <c r="A9" s="5"/>
      <c r="B9" s="9" t="s">
        <v>49</v>
      </c>
      <c r="C9" s="5" t="s">
        <v>3</v>
      </c>
      <c r="D9" s="8">
        <v>2.84799690655495</v>
      </c>
      <c r="E9" s="8">
        <v>0.4068567009364214</v>
      </c>
      <c r="F9" s="5"/>
      <c r="G9" s="5"/>
      <c r="H9" s="5"/>
    </row>
    <row r="10" spans="1:8" x14ac:dyDescent="0.2">
      <c r="A10" s="5"/>
      <c r="B10" s="9" t="s">
        <v>49</v>
      </c>
      <c r="C10" s="5" t="s">
        <v>4</v>
      </c>
      <c r="D10" s="8">
        <v>3.7796099315746994</v>
      </c>
      <c r="E10" s="8">
        <v>0.53994427593924277</v>
      </c>
      <c r="F10" s="5"/>
      <c r="G10" s="5"/>
      <c r="H10" s="5"/>
    </row>
    <row r="11" spans="1:8" x14ac:dyDescent="0.2">
      <c r="A11" s="5"/>
      <c r="B11" s="9" t="s">
        <v>49</v>
      </c>
      <c r="C11" s="5" t="s">
        <v>5</v>
      </c>
      <c r="D11" s="8">
        <v>4.4637968111986996</v>
      </c>
      <c r="E11" s="8">
        <v>0.63768525874267135</v>
      </c>
      <c r="F11" s="5"/>
      <c r="G11" s="5"/>
      <c r="H11" s="5"/>
    </row>
    <row r="12" spans="1:8" x14ac:dyDescent="0.2">
      <c r="A12" s="5"/>
      <c r="B12" s="5" t="s">
        <v>45</v>
      </c>
      <c r="C12" s="5" t="s">
        <v>3</v>
      </c>
      <c r="D12" s="8">
        <v>2.5525410230287786</v>
      </c>
      <c r="E12" s="8">
        <v>0.36464871757553979</v>
      </c>
      <c r="F12" s="5"/>
      <c r="G12" s="5"/>
      <c r="H12" s="5"/>
    </row>
    <row r="13" spans="1:8" x14ac:dyDescent="0.2">
      <c r="A13" s="5"/>
      <c r="B13" s="5" t="s">
        <v>45</v>
      </c>
      <c r="C13" s="5" t="s">
        <v>4</v>
      </c>
      <c r="D13" s="8">
        <v>3.2529807411698712</v>
      </c>
      <c r="E13" s="8">
        <v>0.46471153445283875</v>
      </c>
      <c r="F13" s="5"/>
      <c r="G13" s="5"/>
      <c r="H13" s="5"/>
    </row>
    <row r="14" spans="1:8" x14ac:dyDescent="0.2">
      <c r="A14" s="5"/>
      <c r="B14" s="5" t="s">
        <v>45</v>
      </c>
      <c r="C14" s="5" t="s">
        <v>5</v>
      </c>
      <c r="D14" s="8">
        <v>4.3457748368417297</v>
      </c>
      <c r="E14" s="8">
        <v>0.62082497669167569</v>
      </c>
      <c r="F14" s="5"/>
      <c r="G14" s="5"/>
      <c r="H14" s="5"/>
    </row>
    <row r="15" spans="1:8" x14ac:dyDescent="0.2">
      <c r="A15" s="5"/>
      <c r="B15" s="5" t="s">
        <v>47</v>
      </c>
      <c r="C15" s="5" t="s">
        <v>3</v>
      </c>
      <c r="D15" s="8">
        <v>2.9004643264490859</v>
      </c>
      <c r="E15" s="8">
        <v>0.48341072107484767</v>
      </c>
      <c r="F15" s="5"/>
      <c r="G15" s="5"/>
      <c r="H15" s="5"/>
    </row>
    <row r="16" spans="1:8" x14ac:dyDescent="0.2">
      <c r="A16" s="5"/>
      <c r="B16" s="5" t="s">
        <v>47</v>
      </c>
      <c r="C16" s="5" t="s">
        <v>4</v>
      </c>
      <c r="D16" s="8">
        <v>3.2016338611696504</v>
      </c>
      <c r="E16" s="8">
        <v>0.53360564352827511</v>
      </c>
      <c r="F16" s="5"/>
      <c r="G16" s="5"/>
      <c r="H16" s="5"/>
    </row>
    <row r="17" spans="1:8" x14ac:dyDescent="0.2">
      <c r="A17" s="5"/>
      <c r="B17" s="5" t="s">
        <v>47</v>
      </c>
      <c r="C17" s="5" t="s">
        <v>5</v>
      </c>
      <c r="D17" s="8">
        <v>5.1591985948492542</v>
      </c>
      <c r="E17" s="8">
        <v>0.85986643247487571</v>
      </c>
      <c r="F17" s="5"/>
      <c r="G17" s="5"/>
      <c r="H17" s="5"/>
    </row>
    <row r="18" spans="1:8" x14ac:dyDescent="0.2">
      <c r="A18" s="5"/>
      <c r="B18" s="5" t="s">
        <v>48</v>
      </c>
      <c r="C18" s="5" t="s">
        <v>3</v>
      </c>
      <c r="D18" s="8">
        <v>3.3872414541371145</v>
      </c>
      <c r="E18" s="8">
        <v>0.56454024235618572</v>
      </c>
      <c r="F18" s="5"/>
      <c r="G18" s="5"/>
      <c r="H18" s="5"/>
    </row>
    <row r="19" spans="1:8" x14ac:dyDescent="0.2">
      <c r="A19" s="5"/>
      <c r="B19" s="5" t="s">
        <v>48</v>
      </c>
      <c r="C19" s="5" t="s">
        <v>4</v>
      </c>
      <c r="D19" s="8">
        <v>4.0858607366538378</v>
      </c>
      <c r="E19" s="8">
        <v>0.68097678944230633</v>
      </c>
      <c r="F19" s="5"/>
      <c r="G19" s="5"/>
      <c r="H19" s="5"/>
    </row>
    <row r="20" spans="1:8" x14ac:dyDescent="0.2">
      <c r="A20" s="5"/>
      <c r="B20" s="5" t="s">
        <v>48</v>
      </c>
      <c r="C20" s="5" t="s">
        <v>5</v>
      </c>
      <c r="D20" s="8">
        <v>5.5545361995347555</v>
      </c>
      <c r="E20" s="8">
        <v>0.92575603325579259</v>
      </c>
      <c r="F20" s="5"/>
      <c r="G20" s="5"/>
      <c r="H20" s="5"/>
    </row>
    <row r="21" spans="1:8" x14ac:dyDescent="0.2">
      <c r="A21" s="5"/>
      <c r="B21" s="9" t="s">
        <v>50</v>
      </c>
      <c r="C21" s="5" t="s">
        <v>3</v>
      </c>
      <c r="D21" s="8">
        <v>1.899835838</v>
      </c>
      <c r="E21" s="8">
        <v>0.27140511971428571</v>
      </c>
      <c r="F21" s="5"/>
      <c r="G21" s="5"/>
      <c r="H21" s="5"/>
    </row>
    <row r="22" spans="1:8" x14ac:dyDescent="0.2">
      <c r="A22" s="5"/>
      <c r="B22" s="9" t="s">
        <v>50</v>
      </c>
      <c r="C22" s="5" t="s">
        <v>4</v>
      </c>
      <c r="D22" s="8">
        <v>1.647698256</v>
      </c>
      <c r="E22" s="8">
        <v>0.23538546514285713</v>
      </c>
      <c r="F22" s="5"/>
      <c r="G22" s="5"/>
      <c r="H22" s="5"/>
    </row>
    <row r="23" spans="1:8" x14ac:dyDescent="0.2">
      <c r="A23" s="5"/>
      <c r="B23" s="9" t="s">
        <v>50</v>
      </c>
      <c r="C23" s="5" t="s">
        <v>5</v>
      </c>
      <c r="D23" s="8">
        <v>3.6780719049999999</v>
      </c>
      <c r="E23" s="8">
        <v>0.52543884357142856</v>
      </c>
      <c r="F23" s="5"/>
      <c r="G23" s="5"/>
      <c r="H23" s="5"/>
    </row>
    <row r="24" spans="1:8" x14ac:dyDescent="0.2">
      <c r="A24" s="5"/>
      <c r="B24" s="9" t="s">
        <v>8</v>
      </c>
      <c r="C24" s="5" t="s">
        <v>3</v>
      </c>
      <c r="D24" s="8">
        <v>1.541569905</v>
      </c>
      <c r="E24" s="8">
        <v>0.22022427214285714</v>
      </c>
      <c r="F24" s="5"/>
      <c r="G24" s="5"/>
      <c r="H24" s="5"/>
    </row>
    <row r="25" spans="1:8" x14ac:dyDescent="0.2">
      <c r="A25" s="5"/>
      <c r="B25" s="9" t="s">
        <v>8</v>
      </c>
      <c r="C25" s="5" t="s">
        <v>4</v>
      </c>
      <c r="D25" s="8">
        <v>1.5474877950000001</v>
      </c>
      <c r="E25" s="8">
        <v>0.22106968500000002</v>
      </c>
      <c r="F25" s="5"/>
      <c r="G25" s="5"/>
      <c r="H25" s="5"/>
    </row>
    <row r="26" spans="1:8" x14ac:dyDescent="0.2">
      <c r="A26" s="5"/>
      <c r="B26" s="9" t="s">
        <v>8</v>
      </c>
      <c r="C26" s="5" t="s">
        <v>5</v>
      </c>
      <c r="D26" s="8">
        <v>2.7725895039999999</v>
      </c>
      <c r="E26" s="8">
        <v>0.39608421485714285</v>
      </c>
      <c r="F26" s="5"/>
      <c r="G26" s="5"/>
      <c r="H26" s="5"/>
    </row>
    <row r="27" spans="1:8" x14ac:dyDescent="0.2">
      <c r="A27" s="5"/>
      <c r="B27" s="5"/>
      <c r="C27" s="5"/>
      <c r="D27" s="5"/>
      <c r="E27" s="5"/>
      <c r="F27" s="5"/>
      <c r="G27" s="5"/>
      <c r="H27" s="5"/>
    </row>
    <row r="28" spans="1:8" x14ac:dyDescent="0.2">
      <c r="A28" s="5"/>
      <c r="B28" s="5"/>
      <c r="C28" s="5"/>
      <c r="D28" s="5"/>
      <c r="E28" s="5"/>
      <c r="F28" s="5"/>
      <c r="G28" s="5"/>
      <c r="H28" s="5"/>
    </row>
    <row r="29" spans="1:8" x14ac:dyDescent="0.2">
      <c r="A29" s="5"/>
      <c r="B29" s="5"/>
      <c r="C29" s="5"/>
      <c r="D29" s="5"/>
      <c r="E29" s="5"/>
      <c r="F29" s="5"/>
      <c r="G29" s="5"/>
      <c r="H29" s="5"/>
    </row>
    <row r="30" spans="1:8" x14ac:dyDescent="0.2">
      <c r="A30" s="5"/>
      <c r="B30" s="5"/>
      <c r="C30" s="5"/>
      <c r="D30" s="5"/>
      <c r="E30" s="5"/>
      <c r="F30" s="5"/>
      <c r="G30" s="5"/>
      <c r="H30" s="5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6816F3-E2A2-41E0-9C12-2FB8ED2D788B}">
  <dimension ref="B2:Q19"/>
  <sheetViews>
    <sheetView zoomScaleNormal="100" workbookViewId="0"/>
  </sheetViews>
  <sheetFormatPr defaultRowHeight="14.25" x14ac:dyDescent="0.2"/>
  <cols>
    <col min="1" max="1" width="3.5703125" style="2" customWidth="1"/>
    <col min="2" max="2" width="15.85546875" style="2" bestFit="1" customWidth="1"/>
    <col min="3" max="3" width="15.7109375" style="2" bestFit="1" customWidth="1"/>
    <col min="4" max="4" width="10.5703125" style="2" bestFit="1" customWidth="1"/>
    <col min="5" max="5" width="17.42578125" style="2" bestFit="1" customWidth="1"/>
    <col min="6" max="6" width="27.7109375" style="2" bestFit="1" customWidth="1"/>
    <col min="7" max="7" width="18.85546875" style="2" bestFit="1" customWidth="1"/>
    <col min="8" max="8" width="18.5703125" style="2" bestFit="1" customWidth="1"/>
    <col min="9" max="9" width="18.7109375" style="2" bestFit="1" customWidth="1"/>
    <col min="10" max="10" width="47.42578125" style="2" bestFit="1" customWidth="1"/>
    <col min="11" max="11" width="48.5703125" style="2" bestFit="1" customWidth="1"/>
    <col min="12" max="12" width="37.28515625" style="2" bestFit="1" customWidth="1"/>
    <col min="13" max="13" width="38.5703125" style="2" bestFit="1" customWidth="1"/>
    <col min="14" max="14" width="37.5703125" style="2" bestFit="1" customWidth="1"/>
    <col min="15" max="15" width="38.85546875" style="2" bestFit="1" customWidth="1"/>
    <col min="16" max="16" width="34.7109375" style="2" bestFit="1" customWidth="1"/>
    <col min="17" max="17" width="35.85546875" style="2" bestFit="1" customWidth="1"/>
    <col min="18" max="16384" width="9.140625" style="2"/>
  </cols>
  <sheetData>
    <row r="2" spans="2:17" ht="15" x14ac:dyDescent="0.25">
      <c r="B2" s="7" t="s">
        <v>1</v>
      </c>
      <c r="C2" s="1" t="s">
        <v>6</v>
      </c>
      <c r="D2" s="1" t="s">
        <v>9</v>
      </c>
      <c r="E2" s="1" t="s">
        <v>10</v>
      </c>
      <c r="F2" s="1" t="s">
        <v>11</v>
      </c>
      <c r="G2" s="1" t="s">
        <v>43</v>
      </c>
      <c r="H2" s="1" t="s">
        <v>12</v>
      </c>
      <c r="I2" s="1" t="s">
        <v>58</v>
      </c>
      <c r="J2" s="1" t="s">
        <v>52</v>
      </c>
      <c r="K2" s="1" t="s">
        <v>53</v>
      </c>
      <c r="L2" s="1" t="s">
        <v>54</v>
      </c>
      <c r="M2" s="1" t="s">
        <v>55</v>
      </c>
      <c r="N2" s="1" t="s">
        <v>13</v>
      </c>
      <c r="O2" s="1" t="s">
        <v>14</v>
      </c>
      <c r="P2" s="1" t="s">
        <v>15</v>
      </c>
      <c r="Q2" s="1" t="s">
        <v>56</v>
      </c>
    </row>
    <row r="3" spans="2:17" x14ac:dyDescent="0.2">
      <c r="B3" s="10" t="s">
        <v>50</v>
      </c>
      <c r="C3" s="2" t="s">
        <v>3</v>
      </c>
      <c r="D3" s="2">
        <v>1</v>
      </c>
      <c r="E3" s="2">
        <v>87.9</v>
      </c>
      <c r="F3" s="3">
        <v>34.189</v>
      </c>
      <c r="G3" s="3">
        <v>144.80601592767971</v>
      </c>
      <c r="H3" s="3">
        <v>18.208988422025328</v>
      </c>
      <c r="I3" s="3">
        <v>7.9524470317376039</v>
      </c>
      <c r="J3" s="11">
        <v>0.10539639639639639</v>
      </c>
      <c r="K3" s="11">
        <v>0.26139639639639639</v>
      </c>
      <c r="L3" s="11">
        <v>7.9937989937990152E-3</v>
      </c>
      <c r="M3" s="11">
        <v>1.7280512280512236E-2</v>
      </c>
      <c r="N3" s="3">
        <v>30.827575066950303</v>
      </c>
      <c r="O3" s="3">
        <v>74.118165902073002</v>
      </c>
      <c r="P3" s="3">
        <v>2.3381201537918672</v>
      </c>
      <c r="Q3" s="3">
        <v>2.7162869012586563</v>
      </c>
    </row>
    <row r="4" spans="2:17" x14ac:dyDescent="0.2">
      <c r="B4" s="10" t="s">
        <v>50</v>
      </c>
      <c r="C4" s="2" t="s">
        <v>3</v>
      </c>
      <c r="D4" s="2">
        <v>2</v>
      </c>
      <c r="E4" s="2">
        <v>86.1</v>
      </c>
      <c r="F4" s="3">
        <v>32.276499999999999</v>
      </c>
      <c r="G4" s="3">
        <v>113.6590615583297</v>
      </c>
      <c r="H4" s="3">
        <v>14.650234712181332</v>
      </c>
      <c r="I4" s="3">
        <v>7.7581734211960995</v>
      </c>
      <c r="J4" s="11">
        <v>0.10764864864864865</v>
      </c>
      <c r="K4" s="11">
        <v>0.23564864864864862</v>
      </c>
      <c r="L4" s="11">
        <v>7.569727569727425E-3</v>
      </c>
      <c r="M4" s="11">
        <v>1.9462834462834276E-2</v>
      </c>
      <c r="N4" s="3">
        <v>33.352020401421669</v>
      </c>
      <c r="O4" s="3">
        <v>70.664081012167117</v>
      </c>
      <c r="P4" s="3">
        <v>2.3452752218262281</v>
      </c>
      <c r="Q4" s="3">
        <v>3.6847572980672783</v>
      </c>
    </row>
    <row r="5" spans="2:17" x14ac:dyDescent="0.2">
      <c r="B5" s="10" t="s">
        <v>50</v>
      </c>
      <c r="C5" s="2" t="s">
        <v>7</v>
      </c>
      <c r="D5" s="2">
        <v>3</v>
      </c>
      <c r="E5" s="2">
        <v>88.8</v>
      </c>
      <c r="F5" s="3">
        <v>33.011000000000003</v>
      </c>
      <c r="G5" s="3">
        <v>143.98635923374943</v>
      </c>
      <c r="H5" s="3">
        <v>19.375436864706199</v>
      </c>
      <c r="I5" s="3">
        <v>7.4313864631373194</v>
      </c>
      <c r="J5" s="11">
        <v>8.3468468468468462E-2</v>
      </c>
      <c r="K5" s="11">
        <v>0.17446846846846845</v>
      </c>
      <c r="L5" s="11">
        <v>3.7511857511856881E-3</v>
      </c>
      <c r="M5" s="11">
        <v>9.3635733635732271E-3</v>
      </c>
      <c r="N5" s="3">
        <v>25.285046944493789</v>
      </c>
      <c r="O5" s="3">
        <v>51.715271490497933</v>
      </c>
      <c r="P5" s="3">
        <v>1.1363441735135826</v>
      </c>
      <c r="Q5" s="3">
        <v>1.7001567999719909</v>
      </c>
    </row>
    <row r="6" spans="2:17" x14ac:dyDescent="0.2">
      <c r="B6" s="10" t="s">
        <v>50</v>
      </c>
      <c r="C6" s="2" t="s">
        <v>4</v>
      </c>
      <c r="D6" s="2">
        <v>1</v>
      </c>
      <c r="E6" s="2">
        <v>84.6</v>
      </c>
      <c r="F6" s="3">
        <v>30.339500000000001</v>
      </c>
      <c r="G6" s="3">
        <v>125.95391196728364</v>
      </c>
      <c r="H6" s="3">
        <v>14.404296787519705</v>
      </c>
      <c r="I6" s="3">
        <v>8.7441902805289136</v>
      </c>
      <c r="J6" s="11">
        <v>6.185585585585586E-2</v>
      </c>
      <c r="K6" s="11">
        <v>0.17085585585585583</v>
      </c>
      <c r="L6" s="11">
        <v>6.5301815301814295E-3</v>
      </c>
      <c r="M6" s="11">
        <v>1.6261450261450282E-2</v>
      </c>
      <c r="N6" s="3">
        <v>20.387895600077741</v>
      </c>
      <c r="O6" s="3">
        <v>54.162288213607475</v>
      </c>
      <c r="P6" s="3">
        <v>2.1523695282326436</v>
      </c>
      <c r="Q6" s="3">
        <v>3.2074585050079438</v>
      </c>
    </row>
    <row r="7" spans="2:17" x14ac:dyDescent="0.2">
      <c r="B7" s="10" t="s">
        <v>50</v>
      </c>
      <c r="C7" s="2" t="s">
        <v>4</v>
      </c>
      <c r="D7" s="2">
        <v>2</v>
      </c>
      <c r="E7" s="2">
        <v>79.600000000000009</v>
      </c>
      <c r="F7" s="3">
        <v>30.064499999999999</v>
      </c>
      <c r="G7" s="3">
        <v>125.95391196728364</v>
      </c>
      <c r="H7" s="3">
        <v>13.53552905365005</v>
      </c>
      <c r="I7" s="3">
        <v>9.3054295453134408</v>
      </c>
      <c r="J7" s="11">
        <v>5.9693693693693692E-2</v>
      </c>
      <c r="K7" s="11">
        <v>0.1826936936936937</v>
      </c>
      <c r="L7" s="11">
        <v>6.7696177696176495E-3</v>
      </c>
      <c r="M7" s="11">
        <v>1.8227160227160134E-2</v>
      </c>
      <c r="N7" s="3">
        <v>19.855209198121933</v>
      </c>
      <c r="O7" s="3">
        <v>58.515550208410602</v>
      </c>
      <c r="P7" s="3">
        <v>2.2516981056121503</v>
      </c>
      <c r="Q7" s="3">
        <v>3.8109871967079063</v>
      </c>
    </row>
    <row r="8" spans="2:17" x14ac:dyDescent="0.2">
      <c r="B8" s="10" t="s">
        <v>50</v>
      </c>
      <c r="C8" s="2" t="s">
        <v>4</v>
      </c>
      <c r="D8" s="2">
        <v>3</v>
      </c>
      <c r="E8" s="2">
        <v>80.3</v>
      </c>
      <c r="F8" s="3">
        <v>28.432499999999997</v>
      </c>
      <c r="G8" s="3">
        <v>117.75734502798102</v>
      </c>
      <c r="H8" s="3">
        <v>13.728446594553459</v>
      </c>
      <c r="I8" s="3">
        <v>8.5776161357323097</v>
      </c>
      <c r="J8" s="11">
        <v>9.9495495495495481E-2</v>
      </c>
      <c r="K8" s="11">
        <v>0.27449549549549551</v>
      </c>
      <c r="L8" s="11">
        <v>8.5504405504405086E-3</v>
      </c>
      <c r="M8" s="11">
        <v>1.9907083907083688E-2</v>
      </c>
      <c r="N8" s="3">
        <v>34.993579704737712</v>
      </c>
      <c r="O8" s="3">
        <v>93.535586017780716</v>
      </c>
      <c r="P8" s="3">
        <v>3.0072770774432458</v>
      </c>
      <c r="Q8" s="3">
        <v>3.9942472018440798</v>
      </c>
    </row>
    <row r="9" spans="2:17" x14ac:dyDescent="0.2">
      <c r="B9" s="10" t="s">
        <v>50</v>
      </c>
      <c r="C9" s="5" t="s">
        <v>5</v>
      </c>
      <c r="D9" s="2">
        <v>1</v>
      </c>
      <c r="E9" s="2">
        <v>56.4</v>
      </c>
      <c r="F9" s="3">
        <v>24.433</v>
      </c>
      <c r="G9" s="3">
        <v>62.840346534653428</v>
      </c>
      <c r="H9" s="3">
        <v>10.855763874544762</v>
      </c>
      <c r="I9" s="3">
        <v>5.7886618814549937</v>
      </c>
      <c r="J9" s="11">
        <v>5.4261261261261254E-2</v>
      </c>
      <c r="K9" s="11">
        <v>0.12626126126126128</v>
      </c>
      <c r="L9" s="11">
        <v>3.2322902322902457E-3</v>
      </c>
      <c r="M9" s="11">
        <v>1.1291231291231246E-2</v>
      </c>
      <c r="N9" s="3">
        <v>22.208186166766769</v>
      </c>
      <c r="O9" s="3">
        <v>50.353608246621789</v>
      </c>
      <c r="P9" s="3">
        <v>1.3229199166251566</v>
      </c>
      <c r="Q9" s="3">
        <v>3.2983837674215208</v>
      </c>
    </row>
    <row r="10" spans="2:17" x14ac:dyDescent="0.2">
      <c r="B10" s="10" t="s">
        <v>50</v>
      </c>
      <c r="C10" s="5" t="s">
        <v>5</v>
      </c>
      <c r="D10" s="2">
        <v>2</v>
      </c>
      <c r="E10" s="2">
        <v>60.199999999999996</v>
      </c>
      <c r="F10" s="3">
        <v>29.478999999999999</v>
      </c>
      <c r="G10" s="3">
        <v>78.41382371932842</v>
      </c>
      <c r="H10" s="3">
        <v>10.05726411914986</v>
      </c>
      <c r="I10" s="3">
        <v>7.7967350554135333</v>
      </c>
      <c r="J10" s="11">
        <v>5.9171171171171169E-2</v>
      </c>
      <c r="K10" s="11">
        <v>0.14717117117117118</v>
      </c>
      <c r="L10" s="11">
        <v>6.4908514908514035E-3</v>
      </c>
      <c r="M10" s="11">
        <v>1.6055287055286895E-2</v>
      </c>
      <c r="N10" s="3">
        <v>20.072312890929535</v>
      </c>
      <c r="O10" s="3">
        <v>47.722215706204338</v>
      </c>
      <c r="P10" s="3">
        <v>2.2018560639273388</v>
      </c>
      <c r="Q10" s="3">
        <v>3.2444911850590223</v>
      </c>
    </row>
    <row r="11" spans="2:17" x14ac:dyDescent="0.2">
      <c r="B11" s="10" t="s">
        <v>50</v>
      </c>
      <c r="C11" s="5" t="s">
        <v>5</v>
      </c>
      <c r="D11" s="2">
        <v>3</v>
      </c>
      <c r="E11" s="2">
        <v>49.2</v>
      </c>
      <c r="F11" s="3">
        <v>22.511499999999998</v>
      </c>
      <c r="G11" s="3">
        <v>69.397600086095522</v>
      </c>
      <c r="H11" s="3">
        <v>10.114117301733977</v>
      </c>
      <c r="I11" s="3">
        <v>6.8614588911479117</v>
      </c>
      <c r="J11" s="11">
        <v>4.635135135135135E-2</v>
      </c>
      <c r="K11" s="11">
        <v>9.335135135135135E-2</v>
      </c>
      <c r="L11" s="11">
        <v>4.6140886140886347E-3</v>
      </c>
      <c r="M11" s="11">
        <v>8.5022005022004025E-3</v>
      </c>
      <c r="N11" s="3">
        <v>20.590076783577882</v>
      </c>
      <c r="O11" s="3">
        <v>39.418636135869548</v>
      </c>
      <c r="P11" s="3">
        <v>2.0496584474995601</v>
      </c>
      <c r="Q11" s="3">
        <v>1.7271669538288288</v>
      </c>
    </row>
    <row r="12" spans="2:17" x14ac:dyDescent="0.2">
      <c r="B12" s="2" t="s">
        <v>8</v>
      </c>
      <c r="C12" s="2" t="s">
        <v>3</v>
      </c>
      <c r="D12" s="2">
        <v>1</v>
      </c>
      <c r="E12" s="2">
        <v>107.7</v>
      </c>
      <c r="F12" s="3">
        <v>40.636000000000003</v>
      </c>
      <c r="G12" s="3">
        <v>90.708674128282368</v>
      </c>
      <c r="H12" s="3">
        <v>24.625732456378756</v>
      </c>
      <c r="I12" s="3">
        <v>3.6834914165075432</v>
      </c>
      <c r="J12" s="11">
        <v>9.3630630630630637E-2</v>
      </c>
      <c r="K12" s="11">
        <v>0.22863063063063063</v>
      </c>
      <c r="L12" s="11">
        <v>9.295965295965207E-3</v>
      </c>
      <c r="M12" s="11">
        <v>2.5760500760500734E-2</v>
      </c>
      <c r="N12" s="3">
        <v>23.041300972199682</v>
      </c>
      <c r="O12" s="3">
        <v>53.975456574137567</v>
      </c>
      <c r="P12" s="3">
        <v>2.2876181946956406</v>
      </c>
      <c r="Q12" s="3">
        <v>4.0517116508848128</v>
      </c>
    </row>
    <row r="13" spans="2:17" x14ac:dyDescent="0.2">
      <c r="B13" s="2" t="s">
        <v>8</v>
      </c>
      <c r="C13" s="2" t="s">
        <v>3</v>
      </c>
      <c r="D13" s="2">
        <v>2</v>
      </c>
      <c r="E13" s="2">
        <v>94.100000000000009</v>
      </c>
      <c r="F13" s="3">
        <v>30.278999999999996</v>
      </c>
      <c r="G13" s="3">
        <v>106.28215131295738</v>
      </c>
      <c r="H13" s="3">
        <v>15.901004729031907</v>
      </c>
      <c r="I13" s="3">
        <v>6.6839896675779498</v>
      </c>
      <c r="J13" s="11">
        <v>9.6360360360360359E-2</v>
      </c>
      <c r="K13" s="11">
        <v>0.26136036036036037</v>
      </c>
      <c r="L13" s="11">
        <v>8.4322884322883158E-3</v>
      </c>
      <c r="M13" s="11">
        <v>2.2903816903816706E-2</v>
      </c>
      <c r="N13" s="3">
        <v>31.82415547420997</v>
      </c>
      <c r="O13" s="3">
        <v>83.532505012738866</v>
      </c>
      <c r="P13" s="3">
        <v>2.7848635794736674</v>
      </c>
      <c r="Q13" s="3">
        <v>4.7793944554075072</v>
      </c>
    </row>
    <row r="14" spans="2:17" x14ac:dyDescent="0.2">
      <c r="B14" s="2" t="s">
        <v>8</v>
      </c>
      <c r="C14" s="2" t="s">
        <v>4</v>
      </c>
      <c r="D14" s="2">
        <v>1</v>
      </c>
      <c r="E14" s="2">
        <v>106</v>
      </c>
      <c r="F14" s="3">
        <v>37.271500000000003</v>
      </c>
      <c r="G14" s="3">
        <v>89.889017434352112</v>
      </c>
      <c r="H14" s="3">
        <v>15.284562917867044</v>
      </c>
      <c r="I14" s="3">
        <v>5.881032903418876</v>
      </c>
      <c r="J14" s="11">
        <v>8.6468468468468465E-2</v>
      </c>
      <c r="K14" s="11">
        <v>0.21946846846846846</v>
      </c>
      <c r="L14" s="11">
        <v>6.9659709659708963E-3</v>
      </c>
      <c r="M14" s="11">
        <v>1.9614322614322444E-2</v>
      </c>
      <c r="N14" s="3">
        <v>23.199621283948446</v>
      </c>
      <c r="O14" s="3">
        <v>57.014742498288925</v>
      </c>
      <c r="P14" s="3">
        <v>1.8689805792551668</v>
      </c>
      <c r="Q14" s="3">
        <v>3.3935719379020286</v>
      </c>
    </row>
    <row r="15" spans="2:17" x14ac:dyDescent="0.2">
      <c r="B15" s="2" t="s">
        <v>8</v>
      </c>
      <c r="C15" s="2" t="s">
        <v>4</v>
      </c>
      <c r="D15" s="2">
        <v>2</v>
      </c>
      <c r="E15" s="2">
        <v>133</v>
      </c>
      <c r="F15" s="3">
        <v>42.959000000000003</v>
      </c>
      <c r="G15" s="3">
        <v>111.2000914765389</v>
      </c>
      <c r="H15" s="3">
        <v>16.31047540359841</v>
      </c>
      <c r="I15" s="3">
        <v>6.8177100130389814</v>
      </c>
      <c r="J15" s="11">
        <v>0.11212612612612613</v>
      </c>
      <c r="K15" s="11">
        <v>0.23112612612612612</v>
      </c>
      <c r="L15" s="11">
        <v>7.0571950571950391E-3</v>
      </c>
      <c r="M15" s="11">
        <v>1.5593658593658541E-2</v>
      </c>
      <c r="N15" s="3">
        <v>26.10073002773019</v>
      </c>
      <c r="O15" s="3">
        <v>52.15878653342282</v>
      </c>
      <c r="P15" s="3">
        <v>1.6427745192381198</v>
      </c>
      <c r="Q15" s="3">
        <v>1.9871187728912454</v>
      </c>
    </row>
    <row r="16" spans="2:17" x14ac:dyDescent="0.2">
      <c r="B16" s="2" t="s">
        <v>8</v>
      </c>
      <c r="C16" s="2" t="s">
        <v>4</v>
      </c>
      <c r="D16" s="2">
        <v>3</v>
      </c>
      <c r="E16" s="2">
        <v>110.39999999999999</v>
      </c>
      <c r="F16" s="3">
        <v>38.452500000000001</v>
      </c>
      <c r="G16" s="3">
        <v>103.00352453723633</v>
      </c>
      <c r="H16" s="3">
        <v>11.231378159482523</v>
      </c>
      <c r="I16" s="3">
        <v>9.1710494540041498</v>
      </c>
      <c r="J16" s="11">
        <v>0.10424324324324324</v>
      </c>
      <c r="K16" s="11">
        <v>0.29424324324324325</v>
      </c>
      <c r="L16" s="11">
        <v>1.2278208278208311E-2</v>
      </c>
      <c r="M16" s="11">
        <v>2.9112374112374106E-2</v>
      </c>
      <c r="N16" s="3">
        <v>27.109614002533839</v>
      </c>
      <c r="O16" s="3">
        <v>73.328141204092034</v>
      </c>
      <c r="P16" s="3">
        <v>3.1930845271980521</v>
      </c>
      <c r="Q16" s="3">
        <v>4.3779119261857611</v>
      </c>
    </row>
    <row r="17" spans="2:17" x14ac:dyDescent="0.2">
      <c r="B17" s="2" t="s">
        <v>8</v>
      </c>
      <c r="C17" s="2" t="s">
        <v>5</v>
      </c>
      <c r="D17" s="2">
        <v>1</v>
      </c>
      <c r="E17" s="2">
        <v>70.400000000000006</v>
      </c>
      <c r="F17" s="3">
        <v>29.805999999999997</v>
      </c>
      <c r="G17" s="3">
        <v>74.315540249677113</v>
      </c>
      <c r="H17" s="3">
        <v>11.585912050877859</v>
      </c>
      <c r="I17" s="3">
        <v>6.4143021216915121</v>
      </c>
      <c r="J17" s="11">
        <v>6.1639639639639643E-2</v>
      </c>
      <c r="K17" s="11">
        <v>0.15163963963963964</v>
      </c>
      <c r="L17" s="11">
        <v>4.0991800991800375E-3</v>
      </c>
      <c r="M17" s="11">
        <v>1.3198081198081225E-2</v>
      </c>
      <c r="N17" s="3">
        <v>20.680279017526551</v>
      </c>
      <c r="O17" s="3">
        <v>49.500254828041207</v>
      </c>
      <c r="P17" s="3">
        <v>1.3752868882708305</v>
      </c>
      <c r="Q17" s="3">
        <v>3.052707877239881</v>
      </c>
    </row>
    <row r="18" spans="2:17" x14ac:dyDescent="0.2">
      <c r="B18" s="2" t="s">
        <v>8</v>
      </c>
      <c r="C18" s="2" t="s">
        <v>5</v>
      </c>
      <c r="D18" s="2">
        <v>2</v>
      </c>
      <c r="E18" s="2">
        <v>76.5</v>
      </c>
      <c r="F18" s="3">
        <v>28.0045</v>
      </c>
      <c r="G18" s="3">
        <v>48.086526043908734</v>
      </c>
      <c r="H18" s="3">
        <v>9.4497655052454199</v>
      </c>
      <c r="I18" s="3">
        <v>5.0886475455096365</v>
      </c>
      <c r="J18" s="11">
        <v>7.458558558558559E-2</v>
      </c>
      <c r="K18" s="11">
        <v>0.17258558558558557</v>
      </c>
      <c r="L18" s="11">
        <v>5.8822888822888247E-3</v>
      </c>
      <c r="M18" s="11">
        <v>2.0005166005165814E-2</v>
      </c>
      <c r="N18" s="3">
        <v>26.633428765229009</v>
      </c>
      <c r="O18" s="3">
        <v>59.527324788265013</v>
      </c>
      <c r="P18" s="3">
        <v>2.1004798808365881</v>
      </c>
      <c r="Q18" s="3">
        <v>5.0430741926751015</v>
      </c>
    </row>
    <row r="19" spans="2:17" x14ac:dyDescent="0.2">
      <c r="B19" s="2" t="s">
        <v>8</v>
      </c>
      <c r="C19" s="2" t="s">
        <v>5</v>
      </c>
      <c r="D19" s="2">
        <v>3</v>
      </c>
      <c r="E19" s="10" t="s">
        <v>37</v>
      </c>
      <c r="F19" s="3">
        <v>31.550999999999998</v>
      </c>
      <c r="G19" s="3">
        <v>55.463436289281098</v>
      </c>
      <c r="H19" s="3">
        <v>12.791966081426319</v>
      </c>
      <c r="I19" s="3">
        <v>4.3358023259468226</v>
      </c>
      <c r="J19" s="11">
        <v>6.9639639639639636E-2</v>
      </c>
      <c r="K19" s="11">
        <v>0.17063963963963963</v>
      </c>
      <c r="L19" s="11">
        <v>5.5067725067724027E-3</v>
      </c>
      <c r="M19" s="11">
        <v>1.5043236043236041E-2</v>
      </c>
      <c r="N19" s="3">
        <v>22.072086348971393</v>
      </c>
      <c r="O19" s="3">
        <v>52.338394070827306</v>
      </c>
      <c r="P19" s="3">
        <v>1.7453559338126849</v>
      </c>
      <c r="Q19" s="3">
        <v>3.022555081126949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4A9A6A-D247-4488-B98C-99DF6FF7FB8D}">
  <dimension ref="B2:AT90"/>
  <sheetViews>
    <sheetView zoomScaleNormal="100" workbookViewId="0"/>
  </sheetViews>
  <sheetFormatPr defaultRowHeight="14.25" x14ac:dyDescent="0.2"/>
  <cols>
    <col min="1" max="1" width="3.42578125" style="2" customWidth="1"/>
    <col min="2" max="2" width="15.85546875" style="2" bestFit="1" customWidth="1"/>
    <col min="3" max="3" width="16.140625" style="2" bestFit="1" customWidth="1"/>
    <col min="4" max="4" width="24.5703125" style="2" bestFit="1" customWidth="1"/>
    <col min="5" max="5" width="10.5703125" style="2" bestFit="1" customWidth="1"/>
    <col min="6" max="6" width="17.42578125" style="2" bestFit="1" customWidth="1"/>
    <col min="7" max="7" width="27.7109375" style="2" bestFit="1" customWidth="1"/>
    <col min="8" max="8" width="13.28515625" style="2" customWidth="1"/>
    <col min="9" max="9" width="25" style="2" customWidth="1"/>
    <col min="10" max="10" width="18.85546875" style="2" customWidth="1"/>
    <col min="11" max="11" width="18.5703125" style="2" customWidth="1"/>
    <col min="12" max="12" width="18.7109375" style="2" bestFit="1" customWidth="1"/>
    <col min="13" max="13" width="47.42578125" style="2" bestFit="1" customWidth="1"/>
    <col min="14" max="14" width="48.5703125" style="2" bestFit="1" customWidth="1"/>
    <col min="15" max="15" width="37.28515625" style="2" bestFit="1" customWidth="1"/>
    <col min="16" max="16" width="38.5703125" style="2" bestFit="1" customWidth="1"/>
    <col min="17" max="17" width="37.5703125" style="2" bestFit="1" customWidth="1"/>
    <col min="18" max="18" width="38.85546875" style="2" bestFit="1" customWidth="1"/>
    <col min="19" max="19" width="34.7109375" style="2" bestFit="1" customWidth="1"/>
    <col min="20" max="20" width="35.85546875" style="2" bestFit="1" customWidth="1"/>
    <col min="21" max="21" width="11.42578125" style="2" bestFit="1" customWidth="1"/>
    <col min="22" max="22" width="9" style="2" bestFit="1" customWidth="1"/>
    <col min="23" max="23" width="11.7109375" style="2" bestFit="1" customWidth="1"/>
    <col min="24" max="24" width="10.140625" style="2" bestFit="1" customWidth="1"/>
    <col min="25" max="26" width="12.5703125" style="2" bestFit="1" customWidth="1"/>
    <col min="27" max="27" width="10.140625" style="2" bestFit="1" customWidth="1"/>
    <col min="28" max="29" width="12" style="2" bestFit="1" customWidth="1"/>
    <col min="30" max="31" width="11" style="2" bestFit="1" customWidth="1"/>
    <col min="32" max="32" width="8.85546875" style="2" bestFit="1" customWidth="1"/>
    <col min="33" max="33" width="10.140625" style="2" bestFit="1" customWidth="1"/>
    <col min="34" max="16384" width="9.140625" style="2"/>
  </cols>
  <sheetData>
    <row r="2" spans="2:46" ht="15" x14ac:dyDescent="0.25">
      <c r="B2" s="7" t="s">
        <v>1</v>
      </c>
      <c r="C2" s="1" t="s">
        <v>38</v>
      </c>
      <c r="D2" s="1" t="s">
        <v>42</v>
      </c>
      <c r="E2" s="1" t="s">
        <v>9</v>
      </c>
      <c r="F2" s="1" t="s">
        <v>10</v>
      </c>
      <c r="G2" s="1" t="s">
        <v>11</v>
      </c>
      <c r="H2" s="1" t="s">
        <v>21</v>
      </c>
      <c r="I2" s="1" t="s">
        <v>22</v>
      </c>
      <c r="J2" s="1" t="s">
        <v>43</v>
      </c>
      <c r="K2" s="1" t="s">
        <v>12</v>
      </c>
      <c r="L2" s="1" t="s">
        <v>58</v>
      </c>
      <c r="M2" s="1" t="s">
        <v>52</v>
      </c>
      <c r="N2" s="1" t="s">
        <v>53</v>
      </c>
      <c r="O2" s="1" t="s">
        <v>54</v>
      </c>
      <c r="P2" s="1" t="s">
        <v>55</v>
      </c>
      <c r="Q2" s="1" t="s">
        <v>13</v>
      </c>
      <c r="R2" s="1" t="s">
        <v>14</v>
      </c>
      <c r="S2" s="1" t="s">
        <v>15</v>
      </c>
      <c r="T2" s="1" t="s">
        <v>56</v>
      </c>
      <c r="U2" s="1" t="s">
        <v>23</v>
      </c>
      <c r="V2" s="1" t="s">
        <v>26</v>
      </c>
      <c r="W2" s="1" t="s">
        <v>27</v>
      </c>
      <c r="X2" s="1" t="s">
        <v>28</v>
      </c>
      <c r="Y2" s="1" t="s">
        <v>29</v>
      </c>
      <c r="Z2" s="1" t="s">
        <v>30</v>
      </c>
      <c r="AA2" s="1" t="s">
        <v>32</v>
      </c>
      <c r="AB2" s="1" t="s">
        <v>34</v>
      </c>
      <c r="AC2" s="1" t="s">
        <v>33</v>
      </c>
      <c r="AD2" s="1" t="s">
        <v>35</v>
      </c>
      <c r="AE2" s="1" t="s">
        <v>36</v>
      </c>
      <c r="AF2" s="1" t="s">
        <v>24</v>
      </c>
      <c r="AG2" s="1" t="s">
        <v>25</v>
      </c>
      <c r="AH2" s="1"/>
      <c r="AI2" s="1"/>
      <c r="AJ2" s="1"/>
      <c r="AK2" s="1"/>
      <c r="AL2" s="1"/>
      <c r="AM2" s="1"/>
      <c r="AN2" s="1"/>
      <c r="AO2" s="1"/>
      <c r="AP2" s="1"/>
      <c r="AQ2" s="1"/>
      <c r="AR2" s="1"/>
      <c r="AS2" s="1"/>
      <c r="AT2" s="1"/>
    </row>
    <row r="3" spans="2:46" x14ac:dyDescent="0.2">
      <c r="B3" s="2" t="s">
        <v>16</v>
      </c>
      <c r="C3" s="2">
        <v>2</v>
      </c>
      <c r="D3" s="2">
        <v>2</v>
      </c>
      <c r="E3" s="2">
        <v>1</v>
      </c>
      <c r="F3" s="2">
        <v>61.400000000000006</v>
      </c>
      <c r="G3" s="3">
        <v>28.574999999999999</v>
      </c>
      <c r="H3" s="4">
        <v>2.157</v>
      </c>
      <c r="I3" s="3">
        <f>100*(1-SQRT(G3*4/PI())/10)</f>
        <v>39.681826958364127</v>
      </c>
      <c r="J3" s="3">
        <v>70.812241735537171</v>
      </c>
      <c r="K3" s="3">
        <v>9.7321930576064535</v>
      </c>
      <c r="L3" s="3">
        <f>J3/K3</f>
        <v>7.2760827201420941</v>
      </c>
      <c r="M3" s="11">
        <v>6.7759999999999987E-2</v>
      </c>
      <c r="N3" s="11">
        <v>0.12178217821782178</v>
      </c>
      <c r="O3" s="11">
        <v>4.9778217821782218E-3</v>
      </c>
      <c r="P3" s="11">
        <v>6.3960396039603757E-3</v>
      </c>
      <c r="Q3" s="3">
        <v>23.71303587051618</v>
      </c>
      <c r="R3" s="3">
        <v>42.618435071853646</v>
      </c>
      <c r="S3" s="3">
        <v>1.7420198712784678</v>
      </c>
      <c r="T3" s="3">
        <v>2.2383340696274283</v>
      </c>
    </row>
    <row r="4" spans="2:46" x14ac:dyDescent="0.2">
      <c r="B4" s="2" t="s">
        <v>16</v>
      </c>
      <c r="C4" s="2">
        <v>2</v>
      </c>
      <c r="D4" s="2">
        <v>2</v>
      </c>
      <c r="E4" s="2">
        <v>2</v>
      </c>
      <c r="F4" s="2">
        <v>61.9</v>
      </c>
      <c r="G4" s="3">
        <v>29.266999999999999</v>
      </c>
      <c r="H4" s="4">
        <v>2.202</v>
      </c>
      <c r="I4" s="3">
        <f t="shared" ref="I4:I63" si="0">100*(1-SQRT(G4*4/PI())/10)</f>
        <v>38.955834221635875</v>
      </c>
      <c r="J4" s="3">
        <v>66.316226387249088</v>
      </c>
      <c r="K4" s="3">
        <v>12.899753748660036</v>
      </c>
      <c r="L4" s="3">
        <f t="shared" ref="L4:L63" si="1">J4/K4</f>
        <v>5.140890878954778</v>
      </c>
      <c r="M4" s="11">
        <v>7.007999999999999E-2</v>
      </c>
      <c r="N4" s="11">
        <v>0.12637623762376238</v>
      </c>
      <c r="O4" s="11">
        <v>5.7037623762376281E-3</v>
      </c>
      <c r="P4" s="11">
        <v>7.5049504950494821E-3</v>
      </c>
      <c r="Q4" s="3">
        <v>23.94505757337615</v>
      </c>
      <c r="R4" s="3">
        <v>43.180454991547599</v>
      </c>
      <c r="S4" s="3">
        <v>1.9488715537081449</v>
      </c>
      <c r="T4" s="3">
        <v>2.5643046759317603</v>
      </c>
    </row>
    <row r="5" spans="2:46" x14ac:dyDescent="0.2">
      <c r="B5" s="2" t="s">
        <v>16</v>
      </c>
      <c r="C5" s="2">
        <v>2</v>
      </c>
      <c r="D5" s="2">
        <v>1</v>
      </c>
      <c r="E5" s="2">
        <v>1</v>
      </c>
      <c r="F5" s="2">
        <v>87.9</v>
      </c>
      <c r="G5" s="3">
        <v>34.917000000000002</v>
      </c>
      <c r="H5" s="4">
        <v>2.0419999999999998</v>
      </c>
      <c r="I5" s="3">
        <f t="shared" si="0"/>
        <v>33.323388520773136</v>
      </c>
      <c r="J5" s="3">
        <v>15.876554198642266</v>
      </c>
      <c r="K5" s="3">
        <v>7.5475885019566631</v>
      </c>
      <c r="L5" s="3">
        <f t="shared" si="1"/>
        <v>2.1035267349997118</v>
      </c>
      <c r="M5" s="11">
        <v>2.2471999999999995E-2</v>
      </c>
      <c r="N5" s="11">
        <v>3.241584158415841E-2</v>
      </c>
      <c r="O5" s="11">
        <v>1.0561584158415831E-3</v>
      </c>
      <c r="P5" s="11">
        <v>2.6039603960396071E-3</v>
      </c>
      <c r="Q5" s="3">
        <v>6.435833548128417</v>
      </c>
      <c r="R5" s="3">
        <v>9.2836846189988833</v>
      </c>
      <c r="S5" s="3">
        <v>0.30247684962670995</v>
      </c>
      <c r="T5" s="3">
        <v>0.74575719450113331</v>
      </c>
    </row>
    <row r="6" spans="2:46" x14ac:dyDescent="0.2">
      <c r="B6" s="2" t="s">
        <v>16</v>
      </c>
      <c r="C6" s="2">
        <v>2</v>
      </c>
      <c r="D6" s="2">
        <v>1</v>
      </c>
      <c r="E6" s="2">
        <v>2</v>
      </c>
      <c r="F6" s="2">
        <v>86.8</v>
      </c>
      <c r="G6" s="3">
        <v>35.223999999999997</v>
      </c>
      <c r="H6" s="4">
        <v>1.77</v>
      </c>
      <c r="I6" s="3">
        <f t="shared" si="0"/>
        <v>33.030910321439066</v>
      </c>
      <c r="J6" s="3">
        <v>15.314552280106257</v>
      </c>
      <c r="K6" s="3">
        <v>6.6913657047653059</v>
      </c>
      <c r="L6" s="3">
        <f t="shared" si="1"/>
        <v>2.288703525679352</v>
      </c>
      <c r="M6" s="11">
        <v>3.6879999999999996E-2</v>
      </c>
      <c r="N6" s="11">
        <v>5.5267326732673261E-2</v>
      </c>
      <c r="O6" s="11">
        <v>2.6126732673267348E-3</v>
      </c>
      <c r="P6" s="11">
        <v>5.3465346534653513E-4</v>
      </c>
      <c r="Q6" s="3">
        <v>10.470133999545764</v>
      </c>
      <c r="R6" s="3">
        <v>15.690247198692161</v>
      </c>
      <c r="S6" s="3">
        <v>0.74173099799191888</v>
      </c>
      <c r="T6" s="3">
        <v>0.15178669808838724</v>
      </c>
    </row>
    <row r="7" spans="2:46" x14ac:dyDescent="0.2">
      <c r="B7" s="2" t="s">
        <v>16</v>
      </c>
      <c r="C7" s="2">
        <v>1</v>
      </c>
      <c r="D7" s="2">
        <v>2</v>
      </c>
      <c r="E7" s="2">
        <v>1</v>
      </c>
      <c r="F7" s="2">
        <v>39.4</v>
      </c>
      <c r="G7" s="3">
        <v>18.635000000000002</v>
      </c>
      <c r="H7" s="4">
        <v>2.3050000000000002</v>
      </c>
      <c r="I7" s="3">
        <f t="shared" si="0"/>
        <v>51.289817372401735</v>
      </c>
      <c r="J7" s="3">
        <v>79.804272432113336</v>
      </c>
      <c r="K7" s="3">
        <v>11.878932164643988</v>
      </c>
      <c r="L7" s="3">
        <f t="shared" si="1"/>
        <v>6.7181352099677616</v>
      </c>
      <c r="M7" s="11">
        <v>6.0423999999999999E-2</v>
      </c>
      <c r="N7" s="11">
        <v>0.1171089108910891</v>
      </c>
      <c r="O7" s="11">
        <v>2.3150891089108909E-3</v>
      </c>
      <c r="P7" s="11">
        <v>3.9306930693069351E-3</v>
      </c>
      <c r="Q7" s="3">
        <v>32.425006707807881</v>
      </c>
      <c r="R7" s="3">
        <v>62.843526102006486</v>
      </c>
      <c r="S7" s="3">
        <v>1.2423338389647924</v>
      </c>
      <c r="T7" s="3">
        <v>2.1093067181684648</v>
      </c>
    </row>
    <row r="8" spans="2:46" x14ac:dyDescent="0.2">
      <c r="B8" s="2" t="s">
        <v>16</v>
      </c>
      <c r="C8" s="2">
        <v>1</v>
      </c>
      <c r="D8" s="2">
        <v>2</v>
      </c>
      <c r="E8" s="2">
        <v>2</v>
      </c>
      <c r="F8" s="2">
        <v>43.5</v>
      </c>
      <c r="G8" s="3">
        <v>18.936</v>
      </c>
      <c r="H8" s="4">
        <v>2.3220000000000001</v>
      </c>
      <c r="I8" s="3">
        <f t="shared" si="0"/>
        <v>50.898000021277092</v>
      </c>
      <c r="J8" s="3">
        <v>79.804272432113336</v>
      </c>
      <c r="K8" s="3">
        <v>14.824709513825805</v>
      </c>
      <c r="L8" s="3">
        <f t="shared" si="1"/>
        <v>5.3831929966443095</v>
      </c>
      <c r="M8" s="11">
        <v>6.2207999999999999E-2</v>
      </c>
      <c r="N8" s="11">
        <v>0.13655445544554454</v>
      </c>
      <c r="O8" s="11">
        <v>4.6535445544554485E-3</v>
      </c>
      <c r="P8" s="11">
        <v>7.6633663366336511E-3</v>
      </c>
      <c r="Q8" s="3">
        <v>32.851711026615966</v>
      </c>
      <c r="R8" s="3">
        <v>72.113675245851567</v>
      </c>
      <c r="S8" s="3">
        <v>2.4575119108869075</v>
      </c>
      <c r="T8" s="3">
        <v>4.046982645032557</v>
      </c>
    </row>
    <row r="9" spans="2:46" x14ac:dyDescent="0.2">
      <c r="B9" s="2" t="s">
        <v>16</v>
      </c>
      <c r="C9" s="2">
        <v>1</v>
      </c>
      <c r="D9" s="2">
        <v>1</v>
      </c>
      <c r="E9" s="2">
        <v>1</v>
      </c>
      <c r="F9" s="2">
        <v>93.899999999999991</v>
      </c>
      <c r="G9" s="3">
        <v>39.274000000000001</v>
      </c>
      <c r="H9" s="4">
        <v>1.758</v>
      </c>
      <c r="I9" s="3">
        <f t="shared" si="0"/>
        <v>29.285638035877891</v>
      </c>
      <c r="J9" s="3">
        <v>17.000558035714288</v>
      </c>
      <c r="K9" s="3">
        <v>6.5963157011059765</v>
      </c>
      <c r="L9" s="3">
        <f t="shared" si="1"/>
        <v>2.5772808346428713</v>
      </c>
      <c r="M9" s="11">
        <v>3.3055999999999995E-2</v>
      </c>
      <c r="N9" s="11">
        <v>4.8178217821782172E-2</v>
      </c>
      <c r="O9" s="11">
        <v>3.8777821782178239E-3</v>
      </c>
      <c r="P9" s="11">
        <v>1.5742574257425757E-3</v>
      </c>
      <c r="Q9" s="3">
        <v>8.4167642715282351</v>
      </c>
      <c r="R9" s="3">
        <v>12.267204211891372</v>
      </c>
      <c r="S9" s="3">
        <v>0.98736624184392308</v>
      </c>
      <c r="T9" s="3">
        <v>0.40083959508646316</v>
      </c>
    </row>
    <row r="10" spans="2:46" x14ac:dyDescent="0.2">
      <c r="B10" s="2" t="s">
        <v>16</v>
      </c>
      <c r="C10" s="2">
        <v>1</v>
      </c>
      <c r="D10" s="2">
        <v>1</v>
      </c>
      <c r="E10" s="2">
        <v>2</v>
      </c>
      <c r="F10" s="2">
        <v>79.100000000000009</v>
      </c>
      <c r="G10" s="3">
        <v>46.009</v>
      </c>
      <c r="H10" s="4">
        <v>1.2969999999999999</v>
      </c>
      <c r="I10" s="3">
        <f t="shared" si="0"/>
        <v>23.462115123476202</v>
      </c>
      <c r="J10" s="3">
        <v>19.810567628394338</v>
      </c>
      <c r="K10" s="3">
        <v>7.0870210045504827</v>
      </c>
      <c r="L10" s="3">
        <f t="shared" si="1"/>
        <v>2.7953307342639784</v>
      </c>
      <c r="M10" s="11">
        <v>4.1367999999999995E-2</v>
      </c>
      <c r="N10" s="11">
        <v>7.8851485148514852E-2</v>
      </c>
      <c r="O10" s="11">
        <v>5.1651485148514718E-4</v>
      </c>
      <c r="P10" s="11">
        <v>1.0891089108910901E-3</v>
      </c>
      <c r="Q10" s="3">
        <v>8.991284313938575</v>
      </c>
      <c r="R10" s="3">
        <v>17.138274065620823</v>
      </c>
      <c r="S10" s="3">
        <v>0.11226387260865205</v>
      </c>
      <c r="T10" s="3">
        <v>0.23671649261907235</v>
      </c>
    </row>
    <row r="11" spans="2:46" x14ac:dyDescent="0.2">
      <c r="B11" s="2" t="s">
        <v>51</v>
      </c>
      <c r="C11" s="2">
        <v>2</v>
      </c>
      <c r="D11" s="2">
        <v>2</v>
      </c>
      <c r="E11" s="2">
        <v>1</v>
      </c>
      <c r="F11" s="2">
        <v>81.8</v>
      </c>
      <c r="G11" s="3">
        <v>32.844000000000001</v>
      </c>
      <c r="H11" s="4">
        <v>2.5230000000000001</v>
      </c>
      <c r="I11" s="3">
        <f t="shared" si="0"/>
        <v>35.33294532199438</v>
      </c>
      <c r="J11" s="3">
        <v>150.24184622195989</v>
      </c>
      <c r="K11" s="3">
        <v>14.046535906631131</v>
      </c>
      <c r="L11" s="3">
        <f t="shared" si="1"/>
        <v>10.696006988529696</v>
      </c>
      <c r="M11" s="11">
        <v>6.2328000000000001E-2</v>
      </c>
      <c r="N11" s="11">
        <v>0.13512871287128711</v>
      </c>
      <c r="O11" s="11">
        <v>4.1992871287128749E-3</v>
      </c>
      <c r="P11" s="11">
        <v>6.6633663366336528E-3</v>
      </c>
      <c r="Q11" s="3">
        <v>18.976982097186699</v>
      </c>
      <c r="R11" s="3">
        <v>41.142587039120421</v>
      </c>
      <c r="S11" s="3">
        <v>1.2785553308710493</v>
      </c>
      <c r="T11" s="3">
        <v>2.0287925760058618</v>
      </c>
    </row>
    <row r="12" spans="2:46" x14ac:dyDescent="0.2">
      <c r="B12" s="2" t="s">
        <v>51</v>
      </c>
      <c r="C12" s="2">
        <v>2</v>
      </c>
      <c r="D12" s="2">
        <v>2</v>
      </c>
      <c r="E12" s="2">
        <v>2</v>
      </c>
      <c r="F12" s="2">
        <v>84.4</v>
      </c>
      <c r="G12" s="3">
        <v>36.127000000000002</v>
      </c>
      <c r="H12" s="4">
        <v>2.5</v>
      </c>
      <c r="I12" s="3">
        <f t="shared" si="0"/>
        <v>32.177934982302972</v>
      </c>
      <c r="J12" s="3">
        <v>159.233876918536</v>
      </c>
      <c r="K12" s="3">
        <v>14.909713582139023</v>
      </c>
      <c r="L12" s="3">
        <f t="shared" si="1"/>
        <v>10.679874971527891</v>
      </c>
      <c r="M12" s="11">
        <v>9.6535999999999997E-2</v>
      </c>
      <c r="N12" s="11">
        <v>0.21902970297029703</v>
      </c>
      <c r="O12" s="11">
        <v>5.5062970297029747E-3</v>
      </c>
      <c r="P12" s="11">
        <v>8.8019801980197786E-3</v>
      </c>
      <c r="Q12" s="3">
        <v>26.721288786779965</v>
      </c>
      <c r="R12" s="3">
        <v>60.62770309472058</v>
      </c>
      <c r="S12" s="3">
        <v>1.5241500898782003</v>
      </c>
      <c r="T12" s="3">
        <v>2.4363994237052005</v>
      </c>
    </row>
    <row r="13" spans="2:46" x14ac:dyDescent="0.2">
      <c r="B13" s="2" t="s">
        <v>51</v>
      </c>
      <c r="C13" s="2">
        <v>2</v>
      </c>
      <c r="D13" s="2">
        <v>1</v>
      </c>
      <c r="E13" s="2">
        <v>1</v>
      </c>
      <c r="F13" s="2">
        <v>74.099999999999994</v>
      </c>
      <c r="G13" s="3">
        <v>34.020000000000003</v>
      </c>
      <c r="H13" s="4">
        <v>1.3280000000000001</v>
      </c>
      <c r="I13" s="3">
        <f t="shared" si="0"/>
        <v>34.185404877116923</v>
      </c>
      <c r="J13" s="3">
        <v>17.562559954250297</v>
      </c>
      <c r="K13" s="3">
        <v>6.1218384470667235</v>
      </c>
      <c r="L13" s="3">
        <f t="shared" si="1"/>
        <v>2.8688375405700866</v>
      </c>
      <c r="M13" s="11">
        <v>4.5544000000000001E-2</v>
      </c>
      <c r="N13" s="11">
        <v>7.359405940594059E-2</v>
      </c>
      <c r="O13" s="11">
        <v>-5.0059405940594374E-5</v>
      </c>
      <c r="P13" s="11">
        <v>2.1188118811881203E-3</v>
      </c>
      <c r="Q13" s="3">
        <v>13.38741916519694</v>
      </c>
      <c r="R13" s="3">
        <v>21.632586539077185</v>
      </c>
      <c r="S13" s="3">
        <v>-1.4714698983125917E-2</v>
      </c>
      <c r="T13" s="3">
        <v>0.62281360411173436</v>
      </c>
    </row>
    <row r="14" spans="2:46" x14ac:dyDescent="0.2">
      <c r="B14" s="2" t="s">
        <v>51</v>
      </c>
      <c r="C14" s="2">
        <v>2</v>
      </c>
      <c r="D14" s="2">
        <v>1</v>
      </c>
      <c r="E14" s="2">
        <v>2</v>
      </c>
      <c r="F14" s="2">
        <v>60.6</v>
      </c>
      <c r="G14" s="3">
        <v>31.276</v>
      </c>
      <c r="H14" s="4">
        <v>1.1619999999999999</v>
      </c>
      <c r="I14" s="3">
        <f t="shared" si="0"/>
        <v>36.895451827037895</v>
      </c>
      <c r="J14" s="3">
        <v>17.000558035714288</v>
      </c>
      <c r="K14" s="3">
        <v>6.2284799145869467</v>
      </c>
      <c r="L14" s="3">
        <f t="shared" si="1"/>
        <v>2.7294874943562712</v>
      </c>
      <c r="M14" s="11">
        <v>5.8856000000000006E-2</v>
      </c>
      <c r="N14" s="11">
        <v>9.3396039603960396E-2</v>
      </c>
      <c r="O14" s="11">
        <v>4.5996039603960447E-4</v>
      </c>
      <c r="P14" s="11">
        <v>2.7920792079207946E-3</v>
      </c>
      <c r="Q14" s="3">
        <v>18.818263205013427</v>
      </c>
      <c r="R14" s="3">
        <v>29.861887582798435</v>
      </c>
      <c r="S14" s="3">
        <v>0.1470649686787327</v>
      </c>
      <c r="T14" s="3">
        <v>0.89272260133034742</v>
      </c>
    </row>
    <row r="15" spans="2:46" x14ac:dyDescent="0.2">
      <c r="B15" s="2" t="s">
        <v>51</v>
      </c>
      <c r="C15" s="2">
        <v>1</v>
      </c>
      <c r="D15" s="2">
        <v>2</v>
      </c>
      <c r="E15" s="2">
        <v>1</v>
      </c>
      <c r="F15" s="2">
        <v>59</v>
      </c>
      <c r="G15" s="3">
        <v>25.843</v>
      </c>
      <c r="H15" s="4">
        <v>2.36</v>
      </c>
      <c r="I15" s="3">
        <f t="shared" si="0"/>
        <v>42.63770440908872</v>
      </c>
      <c r="J15" s="3">
        <v>153.23918978748523</v>
      </c>
      <c r="K15" s="3">
        <v>17.083499438185314</v>
      </c>
      <c r="L15" s="3">
        <f t="shared" si="1"/>
        <v>8.9700116970743426</v>
      </c>
      <c r="M15" s="11">
        <v>7.9528000000000001E-2</v>
      </c>
      <c r="N15" s="11">
        <v>0.21042574257425742</v>
      </c>
      <c r="O15" s="11">
        <v>9.1022574257425739E-3</v>
      </c>
      <c r="P15" s="11">
        <v>1.3336633663366316E-2</v>
      </c>
      <c r="Q15" s="3">
        <v>30.773517006539489</v>
      </c>
      <c r="R15" s="3">
        <v>81.424657576232406</v>
      </c>
      <c r="S15" s="3">
        <v>3.5221365266194224</v>
      </c>
      <c r="T15" s="3">
        <v>5.1606367926967902</v>
      </c>
    </row>
    <row r="16" spans="2:46" x14ac:dyDescent="0.2">
      <c r="B16" s="2" t="s">
        <v>51</v>
      </c>
      <c r="C16" s="2">
        <v>1</v>
      </c>
      <c r="D16" s="2">
        <v>2</v>
      </c>
      <c r="E16" s="2">
        <v>2</v>
      </c>
      <c r="F16" s="2">
        <v>62.6</v>
      </c>
      <c r="G16" s="3">
        <v>30.117999999999999</v>
      </c>
      <c r="H16" s="4">
        <v>2.6320000000000001</v>
      </c>
      <c r="I16" s="3">
        <f t="shared" si="0"/>
        <v>38.07469934805836</v>
      </c>
      <c r="J16" s="3">
        <v>144.24715909090909</v>
      </c>
      <c r="K16" s="3">
        <v>14.824709513825805</v>
      </c>
      <c r="L16" s="3">
        <f t="shared" si="1"/>
        <v>9.7301845244509817</v>
      </c>
      <c r="M16" s="11">
        <v>5.7015999999999997E-2</v>
      </c>
      <c r="N16" s="11">
        <v>0.12548514851485149</v>
      </c>
      <c r="O16" s="11">
        <v>1.5308514851485157E-3</v>
      </c>
      <c r="P16" s="11">
        <v>6.2376237623762371E-3</v>
      </c>
      <c r="Q16" s="3">
        <v>18.930871903844874</v>
      </c>
      <c r="R16" s="3">
        <v>41.664502461933559</v>
      </c>
      <c r="S16" s="3">
        <v>0.5082845757183464</v>
      </c>
      <c r="T16" s="3">
        <v>2.0710617445966655</v>
      </c>
    </row>
    <row r="17" spans="2:33" x14ac:dyDescent="0.2">
      <c r="B17" s="2" t="s">
        <v>51</v>
      </c>
      <c r="C17" s="2">
        <v>1</v>
      </c>
      <c r="D17" s="2">
        <v>1</v>
      </c>
      <c r="E17" s="2">
        <v>1</v>
      </c>
      <c r="F17" s="2">
        <v>51.2</v>
      </c>
      <c r="G17" s="3">
        <v>36.765999999999998</v>
      </c>
      <c r="H17" s="4">
        <v>1.3620000000000001</v>
      </c>
      <c r="I17" s="3">
        <f t="shared" si="0"/>
        <v>31.580759210779764</v>
      </c>
      <c r="J17" s="3">
        <v>18.124561872786305</v>
      </c>
      <c r="K17" s="3">
        <v>8.4378129264733097</v>
      </c>
      <c r="L17" s="3">
        <f t="shared" si="1"/>
        <v>2.1480165572196079</v>
      </c>
      <c r="M17" s="11">
        <v>3.2112000000000002E-2</v>
      </c>
      <c r="N17" s="11">
        <v>6.2811881188118812E-2</v>
      </c>
      <c r="O17" s="11">
        <v>3.0011881188118851E-4</v>
      </c>
      <c r="P17" s="11">
        <v>6.6336633663366341E-4</v>
      </c>
      <c r="Q17" s="3">
        <v>8.7341565576891682</v>
      </c>
      <c r="R17" s="3">
        <v>17.084230318261113</v>
      </c>
      <c r="S17" s="3">
        <v>8.1629443475272942E-2</v>
      </c>
      <c r="T17" s="3">
        <v>0.18042929245326209</v>
      </c>
    </row>
    <row r="18" spans="2:33" x14ac:dyDescent="0.2">
      <c r="B18" s="2" t="s">
        <v>51</v>
      </c>
      <c r="C18" s="2">
        <v>1</v>
      </c>
      <c r="D18" s="2">
        <v>1</v>
      </c>
      <c r="E18" s="2">
        <v>2</v>
      </c>
      <c r="F18" s="2">
        <v>46.300000000000004</v>
      </c>
      <c r="G18" s="3">
        <v>30.63833</v>
      </c>
      <c r="H18" s="4">
        <v>1.135</v>
      </c>
      <c r="I18" s="3">
        <f t="shared" si="0"/>
        <v>37.542067484869726</v>
      </c>
      <c r="J18" s="3">
        <v>18.686563791322317</v>
      </c>
      <c r="K18" s="3">
        <v>6.788734001196814</v>
      </c>
      <c r="L18" s="3">
        <f t="shared" si="1"/>
        <v>2.7525844712766747</v>
      </c>
      <c r="M18" s="11">
        <v>4.2799999999999998E-2</v>
      </c>
      <c r="N18" s="11">
        <v>7.2792079207920787E-2</v>
      </c>
      <c r="O18" s="11">
        <v>7.9207920792082314E-6</v>
      </c>
      <c r="P18" s="11">
        <v>5.8415841584158294E-4</v>
      </c>
      <c r="Q18" s="3">
        <v>13.969429795945143</v>
      </c>
      <c r="R18" s="3">
        <v>23.758500939157187</v>
      </c>
      <c r="S18" s="3">
        <v>2.5852558149247139E-3</v>
      </c>
      <c r="T18" s="3">
        <v>0.19066261635068982</v>
      </c>
    </row>
    <row r="19" spans="2:33" x14ac:dyDescent="0.2">
      <c r="B19" s="2" t="s">
        <v>17</v>
      </c>
      <c r="C19" s="2">
        <v>2</v>
      </c>
      <c r="D19" s="2">
        <v>2</v>
      </c>
      <c r="E19" s="2">
        <v>1</v>
      </c>
      <c r="F19" s="2">
        <v>83.7</v>
      </c>
      <c r="G19" s="3">
        <v>35.975999999999999</v>
      </c>
      <c r="H19" s="4">
        <v>2.5430000000000001</v>
      </c>
      <c r="I19" s="3">
        <f t="shared" si="0"/>
        <v>32.319821320129329</v>
      </c>
      <c r="J19" s="3">
        <v>130.75911304604486</v>
      </c>
      <c r="K19" s="3">
        <v>13.347184253690539</v>
      </c>
      <c r="L19" s="3">
        <f t="shared" si="1"/>
        <v>9.7967564214818985</v>
      </c>
      <c r="M19" s="11">
        <v>7.3335999999999998E-2</v>
      </c>
      <c r="N19" s="11">
        <v>0.14521782178217821</v>
      </c>
      <c r="O19" s="11">
        <v>5.1181782178217868E-3</v>
      </c>
      <c r="P19" s="11">
        <v>8.0396039603960259E-3</v>
      </c>
      <c r="Q19" s="3">
        <v>20.38470091171892</v>
      </c>
      <c r="R19" s="3">
        <v>40.365193957687957</v>
      </c>
      <c r="S19" s="3">
        <v>1.4226646146936255</v>
      </c>
      <c r="T19" s="3">
        <v>2.2347131310862869</v>
      </c>
    </row>
    <row r="20" spans="2:33" x14ac:dyDescent="0.2">
      <c r="B20" s="2" t="s">
        <v>17</v>
      </c>
      <c r="C20" s="2">
        <v>2</v>
      </c>
      <c r="D20" s="2">
        <v>2</v>
      </c>
      <c r="E20" s="2">
        <v>2</v>
      </c>
      <c r="F20" s="2">
        <v>78.600000000000009</v>
      </c>
      <c r="G20" s="3">
        <v>28.385000000000002</v>
      </c>
      <c r="H20" s="4">
        <v>2.57</v>
      </c>
      <c r="I20" s="3">
        <f t="shared" si="0"/>
        <v>39.882694274187912</v>
      </c>
      <c r="J20" s="3">
        <v>157.7352051357733</v>
      </c>
      <c r="K20" s="3">
        <v>13.927530210992623</v>
      </c>
      <c r="L20" s="3">
        <f t="shared" si="1"/>
        <v>11.325425452050153</v>
      </c>
      <c r="M20" s="11">
        <v>8.5351999999999997E-2</v>
      </c>
      <c r="N20" s="11">
        <v>0.17618811881188118</v>
      </c>
      <c r="O20" s="11">
        <v>6.1638811881188169E-3</v>
      </c>
      <c r="P20" s="11">
        <v>1.0277227722772252E-2</v>
      </c>
      <c r="Q20" s="3">
        <v>30.069402853619863</v>
      </c>
      <c r="R20" s="3">
        <v>62.070853905894367</v>
      </c>
      <c r="S20" s="3">
        <v>2.1715276336511597</v>
      </c>
      <c r="T20" s="3">
        <v>3.6206544734092838</v>
      </c>
    </row>
    <row r="21" spans="2:33" x14ac:dyDescent="0.2">
      <c r="B21" s="2" t="s">
        <v>17</v>
      </c>
      <c r="C21" s="2">
        <v>2</v>
      </c>
      <c r="D21" s="2">
        <v>1</v>
      </c>
      <c r="E21" s="2">
        <v>1</v>
      </c>
      <c r="F21" s="2">
        <v>101.4</v>
      </c>
      <c r="G21" s="3">
        <v>44.692</v>
      </c>
      <c r="H21" s="4">
        <v>1.228</v>
      </c>
      <c r="I21" s="3">
        <f t="shared" si="0"/>
        <v>24.565510717375517</v>
      </c>
      <c r="J21" s="3">
        <v>11.942540768890197</v>
      </c>
      <c r="K21" s="3">
        <v>4.5353534266390563</v>
      </c>
      <c r="L21" s="3">
        <f t="shared" si="1"/>
        <v>2.6332106112709877</v>
      </c>
      <c r="M21" s="11">
        <v>4.4535999999999999E-2</v>
      </c>
      <c r="N21" s="11">
        <v>7.4554455445544551E-2</v>
      </c>
      <c r="O21" s="11">
        <v>9.8154455445544552E-4</v>
      </c>
      <c r="P21" s="11">
        <v>1.7425742574257446E-3</v>
      </c>
      <c r="Q21" s="3">
        <v>9.9650944240579964</v>
      </c>
      <c r="R21" s="3">
        <v>16.68183465621242</v>
      </c>
      <c r="S21" s="3">
        <v>0.2196242178590006</v>
      </c>
      <c r="T21" s="3">
        <v>0.38990742357149921</v>
      </c>
    </row>
    <row r="22" spans="2:33" x14ac:dyDescent="0.2">
      <c r="B22" s="2" t="s">
        <v>17</v>
      </c>
      <c r="C22" s="2">
        <v>2</v>
      </c>
      <c r="D22" s="2">
        <v>1</v>
      </c>
      <c r="E22" s="2">
        <v>2</v>
      </c>
      <c r="F22" s="2">
        <v>71.7</v>
      </c>
      <c r="G22" s="3">
        <v>41.765999999999998</v>
      </c>
      <c r="H22" s="4">
        <v>1.302</v>
      </c>
      <c r="I22" s="3">
        <f t="shared" si="0"/>
        <v>27.076668462412655</v>
      </c>
      <c r="J22" s="3">
        <v>15.314552280106257</v>
      </c>
      <c r="K22" s="3">
        <v>5.8297335577721991</v>
      </c>
      <c r="L22" s="3">
        <f t="shared" si="1"/>
        <v>2.6269729359567213</v>
      </c>
      <c r="M22" s="11">
        <v>4.3983999999999995E-2</v>
      </c>
      <c r="N22" s="11">
        <v>7.5415841584158413E-2</v>
      </c>
      <c r="O22" s="11">
        <v>5.6815841584158429E-4</v>
      </c>
      <c r="P22" s="11">
        <v>5.7821782178217726E-3</v>
      </c>
      <c r="Q22" s="3">
        <v>10.531053967341855</v>
      </c>
      <c r="R22" s="3">
        <v>18.056754677047937</v>
      </c>
      <c r="S22" s="3">
        <v>0.13603371542440845</v>
      </c>
      <c r="T22" s="3">
        <v>1.3844223094913977</v>
      </c>
    </row>
    <row r="23" spans="2:33" x14ac:dyDescent="0.2">
      <c r="B23" s="2" t="s">
        <v>17</v>
      </c>
      <c r="C23" s="2">
        <v>1</v>
      </c>
      <c r="D23" s="2">
        <v>2</v>
      </c>
      <c r="E23" s="2">
        <v>1</v>
      </c>
      <c r="F23" s="2">
        <v>51.7</v>
      </c>
      <c r="G23" s="3">
        <v>22.516999999999999</v>
      </c>
      <c r="H23" s="4">
        <v>2.6549999999999998</v>
      </c>
      <c r="I23" s="3">
        <f t="shared" si="0"/>
        <v>46.456060260005458</v>
      </c>
      <c r="J23" s="3">
        <v>193.70332792207793</v>
      </c>
      <c r="K23" s="3">
        <v>16.700208366518424</v>
      </c>
      <c r="L23" s="3">
        <f t="shared" si="1"/>
        <v>11.598856952612994</v>
      </c>
      <c r="M23" s="11">
        <v>7.6263999999999998E-2</v>
      </c>
      <c r="N23" s="11">
        <v>0.19845544554455444</v>
      </c>
      <c r="O23" s="11">
        <v>6.8085544554455464E-3</v>
      </c>
      <c r="P23" s="11">
        <v>1.0287128712871263E-2</v>
      </c>
      <c r="Q23" s="3">
        <v>33.869520806501747</v>
      </c>
      <c r="R23" s="3">
        <v>88.13582872698602</v>
      </c>
      <c r="S23" s="3">
        <v>3.0237395991675386</v>
      </c>
      <c r="T23" s="3">
        <v>4.5686053705517002</v>
      </c>
    </row>
    <row r="24" spans="2:33" x14ac:dyDescent="0.2">
      <c r="B24" s="2" t="s">
        <v>17</v>
      </c>
      <c r="C24" s="2">
        <v>1</v>
      </c>
      <c r="D24" s="2">
        <v>2</v>
      </c>
      <c r="E24" s="2">
        <v>2</v>
      </c>
      <c r="F24" s="2">
        <v>51.4</v>
      </c>
      <c r="G24" s="3">
        <v>24.459</v>
      </c>
      <c r="H24" s="4">
        <v>2.4380000000000002</v>
      </c>
      <c r="I24" s="3">
        <f t="shared" si="0"/>
        <v>44.19483355039845</v>
      </c>
      <c r="J24" s="3"/>
      <c r="K24" s="3"/>
      <c r="L24" s="3"/>
      <c r="M24" s="11">
        <v>7.0031999999999997E-2</v>
      </c>
      <c r="N24" s="11">
        <v>0.15492079207920792</v>
      </c>
      <c r="O24" s="11">
        <v>7.1112079207920845E-3</v>
      </c>
      <c r="P24" s="11">
        <v>9.118811881188094E-3</v>
      </c>
      <c r="Q24" s="3">
        <v>28.632405249601373</v>
      </c>
      <c r="R24" s="3">
        <v>63.338972189871988</v>
      </c>
      <c r="S24" s="3">
        <v>2.907399288929263</v>
      </c>
      <c r="T24" s="3">
        <v>3.7282030668416914</v>
      </c>
    </row>
    <row r="25" spans="2:33" x14ac:dyDescent="0.2">
      <c r="B25" s="2" t="s">
        <v>17</v>
      </c>
      <c r="C25" s="2">
        <v>1</v>
      </c>
      <c r="D25" s="2">
        <v>1</v>
      </c>
      <c r="E25" s="2">
        <v>1</v>
      </c>
      <c r="F25" s="2">
        <v>76.599999999999994</v>
      </c>
      <c r="G25" s="3">
        <v>38.741</v>
      </c>
      <c r="H25" s="4">
        <v>1.5249999999999999</v>
      </c>
      <c r="I25" s="3">
        <f t="shared" si="0"/>
        <v>29.767120803298308</v>
      </c>
      <c r="J25" s="3">
        <v>14.752550361570247</v>
      </c>
      <c r="K25" s="3">
        <v>5.179838817304752</v>
      </c>
      <c r="L25" s="3">
        <f t="shared" si="1"/>
        <v>2.848071316868988</v>
      </c>
      <c r="M25" s="11">
        <v>2.6464000000000001E-2</v>
      </c>
      <c r="N25" s="11">
        <v>4.2445544554455442E-2</v>
      </c>
      <c r="O25" s="11">
        <v>6.0184554455445594E-3</v>
      </c>
      <c r="P25" s="11">
        <v>8.8316831683168083E-3</v>
      </c>
      <c r="Q25" s="3">
        <v>6.8310059110503083</v>
      </c>
      <c r="R25" s="3">
        <v>10.956233590887029</v>
      </c>
      <c r="S25" s="3">
        <v>1.5535106077655609</v>
      </c>
      <c r="T25" s="3">
        <v>2.2796735159951491</v>
      </c>
    </row>
    <row r="26" spans="2:33" x14ac:dyDescent="0.2">
      <c r="B26" s="2" t="s">
        <v>17</v>
      </c>
      <c r="C26" s="2">
        <v>1</v>
      </c>
      <c r="D26" s="2">
        <v>1</v>
      </c>
      <c r="E26" s="2">
        <v>2</v>
      </c>
      <c r="F26" s="2">
        <v>63.70000000000001</v>
      </c>
      <c r="G26" s="3">
        <v>40.965000000000003</v>
      </c>
      <c r="H26" s="4">
        <v>1.5249999999999999</v>
      </c>
      <c r="I26" s="3">
        <f t="shared" si="0"/>
        <v>27.779325709270786</v>
      </c>
      <c r="J26" s="3">
        <v>14.752550361570247</v>
      </c>
      <c r="K26" s="3">
        <v>5.37766646719734</v>
      </c>
      <c r="L26" s="3">
        <f t="shared" si="1"/>
        <v>2.7432996173261714</v>
      </c>
      <c r="M26" s="11">
        <v>3.0367999999999999E-2</v>
      </c>
      <c r="N26" s="11">
        <v>4.5019801980198018E-2</v>
      </c>
      <c r="O26" s="11">
        <v>1.3481980198019813E-3</v>
      </c>
      <c r="P26" s="11">
        <v>2.5445544554455468E-3</v>
      </c>
      <c r="Q26" s="3">
        <v>7.4131575735383857</v>
      </c>
      <c r="R26" s="3">
        <v>10.989821061930432</v>
      </c>
      <c r="S26" s="3">
        <v>0.32910973265030657</v>
      </c>
      <c r="T26" s="3">
        <v>0.62115329072270153</v>
      </c>
    </row>
    <row r="27" spans="2:33" x14ac:dyDescent="0.2">
      <c r="B27" s="2" t="s">
        <v>18</v>
      </c>
      <c r="C27" s="2">
        <v>2</v>
      </c>
      <c r="D27" s="2">
        <v>2</v>
      </c>
      <c r="E27" s="2">
        <v>1</v>
      </c>
      <c r="F27" s="2">
        <v>78.5</v>
      </c>
      <c r="G27" s="3">
        <v>36.362000000000002</v>
      </c>
      <c r="H27" s="4">
        <v>2.472</v>
      </c>
      <c r="I27" s="3">
        <f t="shared" si="0"/>
        <v>31.957707030362371</v>
      </c>
      <c r="J27" s="3">
        <v>156.2365333530106</v>
      </c>
      <c r="K27" s="3">
        <v>10.600780082916097</v>
      </c>
      <c r="L27" s="3">
        <f t="shared" si="1"/>
        <v>14.738210974190169</v>
      </c>
      <c r="M27" s="11">
        <v>0.108528</v>
      </c>
      <c r="N27" s="11">
        <v>0.24296039603960395</v>
      </c>
      <c r="O27" s="11">
        <v>8.5676039603960457E-3</v>
      </c>
      <c r="P27" s="11">
        <v>1.318811881188117E-2</v>
      </c>
      <c r="Q27" s="3">
        <v>29.846543094439244</v>
      </c>
      <c r="R27" s="3">
        <v>66.817115681096737</v>
      </c>
      <c r="S27" s="3">
        <v>2.3561971179792214</v>
      </c>
      <c r="T27" s="3">
        <v>3.6268958835820824</v>
      </c>
    </row>
    <row r="28" spans="2:33" x14ac:dyDescent="0.2">
      <c r="B28" s="2" t="s">
        <v>18</v>
      </c>
      <c r="C28" s="2">
        <v>2</v>
      </c>
      <c r="D28" s="2">
        <v>2</v>
      </c>
      <c r="E28" s="2">
        <v>2</v>
      </c>
      <c r="F28" s="2">
        <v>79.900000000000006</v>
      </c>
      <c r="G28" s="3">
        <v>37.569000000000003</v>
      </c>
      <c r="H28" s="4">
        <v>2.423</v>
      </c>
      <c r="I28" s="3">
        <f t="shared" si="0"/>
        <v>30.837628397982662</v>
      </c>
      <c r="J28" s="3">
        <v>136.75380017709563</v>
      </c>
      <c r="K28" s="3">
        <v>11.031982538541346</v>
      </c>
      <c r="L28" s="3">
        <f t="shared" si="1"/>
        <v>12.396121884650597</v>
      </c>
      <c r="M28" s="11">
        <v>0.13386400000000001</v>
      </c>
      <c r="N28" s="11">
        <v>0.30592079207920791</v>
      </c>
      <c r="O28" s="11">
        <v>1.0943207920792071E-2</v>
      </c>
      <c r="P28" s="11">
        <v>1.3376237623762379E-2</v>
      </c>
      <c r="Q28" s="3">
        <v>35.631504698022304</v>
      </c>
      <c r="R28" s="3">
        <v>81.429048438661638</v>
      </c>
      <c r="S28" s="3">
        <v>2.9128291731991984</v>
      </c>
      <c r="T28" s="3">
        <v>3.5604454799867913</v>
      </c>
    </row>
    <row r="29" spans="2:33" x14ac:dyDescent="0.2">
      <c r="B29" s="2" t="s">
        <v>18</v>
      </c>
      <c r="C29" s="2">
        <v>2</v>
      </c>
      <c r="D29" s="2">
        <v>2</v>
      </c>
      <c r="E29" s="2">
        <v>6</v>
      </c>
      <c r="G29" s="3"/>
      <c r="H29" s="4"/>
      <c r="I29" s="3"/>
      <c r="J29" s="3"/>
      <c r="K29" s="3"/>
      <c r="L29" s="3"/>
      <c r="M29" s="11"/>
      <c r="N29" s="11"/>
      <c r="O29" s="11"/>
      <c r="P29" s="11"/>
      <c r="Q29" s="3"/>
      <c r="R29" s="3"/>
      <c r="S29" s="3"/>
      <c r="T29" s="3"/>
      <c r="U29" s="3">
        <v>21.5</v>
      </c>
      <c r="V29" s="3">
        <v>22.38</v>
      </c>
      <c r="W29" s="3">
        <v>26.95</v>
      </c>
      <c r="X29" s="3">
        <v>29.98</v>
      </c>
      <c r="Y29" s="3">
        <v>18.86</v>
      </c>
      <c r="Z29" s="3">
        <v>20.95</v>
      </c>
      <c r="AA29" s="3">
        <v>25.95</v>
      </c>
      <c r="AB29" s="3">
        <v>27.01</v>
      </c>
      <c r="AC29" s="3">
        <v>31.19</v>
      </c>
      <c r="AD29" s="3">
        <v>25.81</v>
      </c>
      <c r="AE29" s="3">
        <v>29.25</v>
      </c>
      <c r="AF29" s="3">
        <v>26.03</v>
      </c>
      <c r="AG29" s="3">
        <v>28.98</v>
      </c>
    </row>
    <row r="30" spans="2:33" x14ac:dyDescent="0.2">
      <c r="B30" s="2" t="s">
        <v>18</v>
      </c>
      <c r="C30" s="2">
        <v>2</v>
      </c>
      <c r="D30" s="2">
        <v>2</v>
      </c>
      <c r="E30" s="2">
        <v>7</v>
      </c>
      <c r="G30" s="3"/>
      <c r="H30" s="4"/>
      <c r="I30" s="3"/>
      <c r="J30" s="3"/>
      <c r="K30" s="3"/>
      <c r="L30" s="3"/>
      <c r="M30" s="11"/>
      <c r="N30" s="11"/>
      <c r="O30" s="11"/>
      <c r="P30" s="11"/>
      <c r="Q30" s="3"/>
      <c r="R30" s="3"/>
      <c r="S30" s="3"/>
      <c r="T30" s="3"/>
      <c r="U30" s="3">
        <v>20.88</v>
      </c>
      <c r="V30" s="3">
        <v>22.03</v>
      </c>
      <c r="W30" s="3">
        <v>26.36</v>
      </c>
      <c r="X30" s="3">
        <v>29.26</v>
      </c>
      <c r="Y30" s="3">
        <v>18.489999999999998</v>
      </c>
      <c r="Z30" s="3">
        <v>20.14</v>
      </c>
      <c r="AA30" s="3">
        <v>24.93</v>
      </c>
      <c r="AB30" s="3">
        <v>26.38</v>
      </c>
      <c r="AC30" s="3">
        <v>29.71</v>
      </c>
      <c r="AD30" s="3">
        <v>25.68</v>
      </c>
      <c r="AE30" s="3">
        <v>28.46</v>
      </c>
      <c r="AF30" s="3">
        <v>25.71</v>
      </c>
      <c r="AG30" s="3">
        <v>27.37</v>
      </c>
    </row>
    <row r="31" spans="2:33" x14ac:dyDescent="0.2">
      <c r="B31" s="2" t="s">
        <v>18</v>
      </c>
      <c r="C31" s="2">
        <v>2</v>
      </c>
      <c r="D31" s="2">
        <v>2</v>
      </c>
      <c r="E31" s="2">
        <v>8</v>
      </c>
      <c r="G31" s="3"/>
      <c r="H31" s="4"/>
      <c r="I31" s="3"/>
      <c r="J31" s="3"/>
      <c r="K31" s="3"/>
      <c r="L31" s="3"/>
      <c r="M31" s="11"/>
      <c r="N31" s="11"/>
      <c r="O31" s="11"/>
      <c r="P31" s="11"/>
      <c r="Q31" s="3"/>
      <c r="R31" s="3"/>
      <c r="S31" s="3"/>
      <c r="T31" s="3"/>
      <c r="U31" s="3">
        <v>20.99</v>
      </c>
      <c r="V31" s="3">
        <v>22.13</v>
      </c>
      <c r="W31" s="3">
        <v>26.3</v>
      </c>
      <c r="X31" s="3">
        <v>29.27</v>
      </c>
      <c r="Y31" s="3">
        <v>18.89</v>
      </c>
      <c r="Z31" s="3">
        <v>20.49</v>
      </c>
      <c r="AA31" s="3">
        <v>25.31</v>
      </c>
      <c r="AB31" s="3">
        <v>26.59</v>
      </c>
      <c r="AC31" s="3">
        <v>30.41</v>
      </c>
      <c r="AD31" s="3">
        <v>26.11</v>
      </c>
      <c r="AE31" s="3">
        <v>28.24</v>
      </c>
      <c r="AF31" s="3">
        <v>25.98</v>
      </c>
      <c r="AG31" s="3">
        <v>28.35</v>
      </c>
    </row>
    <row r="32" spans="2:33" x14ac:dyDescent="0.2">
      <c r="B32" s="2" t="s">
        <v>18</v>
      </c>
      <c r="C32" s="2">
        <v>2</v>
      </c>
      <c r="D32" s="2">
        <v>2</v>
      </c>
      <c r="E32" s="2">
        <v>3</v>
      </c>
      <c r="F32" s="2">
        <v>84.5</v>
      </c>
      <c r="G32" s="3"/>
      <c r="H32" s="4"/>
      <c r="I32" s="3"/>
      <c r="J32" s="3"/>
      <c r="K32" s="3"/>
      <c r="L32" s="3"/>
      <c r="M32" s="11"/>
      <c r="N32" s="11"/>
      <c r="O32" s="11"/>
      <c r="P32" s="11"/>
      <c r="Q32" s="3"/>
      <c r="R32" s="3"/>
      <c r="S32" s="3"/>
      <c r="T32" s="3"/>
      <c r="U32" s="3"/>
      <c r="V32" s="3"/>
      <c r="W32" s="3"/>
      <c r="X32" s="3"/>
      <c r="Y32" s="3"/>
      <c r="Z32" s="3"/>
      <c r="AA32" s="3"/>
      <c r="AB32" s="3"/>
      <c r="AC32" s="3"/>
      <c r="AD32" s="3"/>
      <c r="AE32" s="3"/>
      <c r="AF32" s="3"/>
      <c r="AG32" s="3"/>
    </row>
    <row r="33" spans="2:33" x14ac:dyDescent="0.2">
      <c r="B33" s="2" t="s">
        <v>18</v>
      </c>
      <c r="C33" s="2">
        <v>2</v>
      </c>
      <c r="D33" s="2">
        <v>2</v>
      </c>
      <c r="E33" s="2">
        <v>4</v>
      </c>
      <c r="F33" s="2">
        <v>88.5</v>
      </c>
      <c r="G33" s="3"/>
      <c r="H33" s="4"/>
      <c r="I33" s="3"/>
      <c r="J33" s="3"/>
      <c r="K33" s="3"/>
      <c r="L33" s="3"/>
      <c r="M33" s="11"/>
      <c r="N33" s="11"/>
      <c r="O33" s="11"/>
      <c r="P33" s="11"/>
      <c r="Q33" s="3"/>
      <c r="R33" s="3"/>
      <c r="S33" s="3"/>
      <c r="T33" s="3"/>
      <c r="U33" s="3"/>
      <c r="V33" s="3"/>
      <c r="W33" s="3"/>
      <c r="X33" s="3"/>
      <c r="Y33" s="3"/>
      <c r="Z33" s="3"/>
      <c r="AA33" s="3"/>
      <c r="AB33" s="3"/>
      <c r="AC33" s="3"/>
      <c r="AD33" s="3"/>
      <c r="AE33" s="3"/>
      <c r="AF33" s="3"/>
      <c r="AG33" s="3"/>
    </row>
    <row r="34" spans="2:33" x14ac:dyDescent="0.2">
      <c r="B34" s="2" t="s">
        <v>18</v>
      </c>
      <c r="C34" s="2">
        <v>2</v>
      </c>
      <c r="D34" s="2">
        <v>2</v>
      </c>
      <c r="E34" s="2">
        <v>5</v>
      </c>
      <c r="F34" s="2">
        <v>74.800000000000011</v>
      </c>
      <c r="G34" s="3">
        <v>35.780999999999999</v>
      </c>
      <c r="H34" s="4">
        <v>2.4319999999999999</v>
      </c>
      <c r="I34" s="3">
        <f t="shared" si="0"/>
        <v>32.50349331249145</v>
      </c>
      <c r="J34" s="3">
        <v>153.23918978748523</v>
      </c>
      <c r="K34" s="3">
        <v>10.244535760257959</v>
      </c>
      <c r="L34" s="3">
        <f t="shared" si="1"/>
        <v>14.958138989758053</v>
      </c>
      <c r="M34" s="11"/>
      <c r="N34" s="11"/>
      <c r="O34" s="11"/>
      <c r="P34" s="11"/>
      <c r="Q34" s="3">
        <v>39.160448282608087</v>
      </c>
      <c r="R34" s="3">
        <v>90.512111494540079</v>
      </c>
      <c r="S34" s="3">
        <v>2.8670562201688443</v>
      </c>
      <c r="T34" s="3">
        <v>3.1960100512440728</v>
      </c>
      <c r="U34" s="3"/>
      <c r="V34" s="3"/>
      <c r="W34" s="3"/>
      <c r="X34" s="3"/>
      <c r="Y34" s="3"/>
      <c r="Z34" s="3"/>
      <c r="AA34" s="3"/>
      <c r="AB34" s="3"/>
      <c r="AC34" s="3"/>
      <c r="AD34" s="3"/>
      <c r="AE34" s="3"/>
      <c r="AF34" s="3"/>
      <c r="AG34" s="3"/>
    </row>
    <row r="35" spans="2:33" x14ac:dyDescent="0.2">
      <c r="B35" s="2" t="s">
        <v>18</v>
      </c>
      <c r="C35" s="2">
        <v>2</v>
      </c>
      <c r="D35" s="2">
        <v>1</v>
      </c>
      <c r="E35" s="2">
        <v>1</v>
      </c>
      <c r="F35" s="2">
        <v>80.600000000000009</v>
      </c>
      <c r="G35" s="3">
        <v>50.601999999999997</v>
      </c>
      <c r="H35" s="4">
        <v>1.3220000000000001</v>
      </c>
      <c r="I35" s="3">
        <f t="shared" si="0"/>
        <v>19.732654558227281</v>
      </c>
      <c r="J35" s="3">
        <v>14.190548443034237</v>
      </c>
      <c r="K35" s="3">
        <v>4.7911383958361125</v>
      </c>
      <c r="L35" s="3">
        <f t="shared" si="1"/>
        <v>2.9618322975948623</v>
      </c>
      <c r="M35" s="11">
        <v>4.2183999999999999E-2</v>
      </c>
      <c r="N35" s="11">
        <v>6.413861386138614E-2</v>
      </c>
      <c r="O35" s="11">
        <v>1.0453861386138621E-3</v>
      </c>
      <c r="P35" s="11">
        <v>3.7425742574257446E-3</v>
      </c>
      <c r="Q35" s="3">
        <v>8.3364293901426816</v>
      </c>
      <c r="R35" s="3">
        <v>12.675114394961888</v>
      </c>
      <c r="S35" s="3">
        <v>0.20658988550133631</v>
      </c>
      <c r="T35" s="3">
        <v>0.73960994771466437</v>
      </c>
      <c r="U35" s="3"/>
      <c r="V35" s="3"/>
      <c r="W35" s="3"/>
      <c r="X35" s="3"/>
      <c r="Y35" s="3"/>
      <c r="Z35" s="3"/>
      <c r="AA35" s="3"/>
      <c r="AB35" s="3"/>
      <c r="AC35" s="3"/>
      <c r="AD35" s="3"/>
      <c r="AE35" s="3"/>
      <c r="AF35" s="3"/>
      <c r="AG35" s="3"/>
    </row>
    <row r="36" spans="2:33" x14ac:dyDescent="0.2">
      <c r="B36" s="2" t="s">
        <v>18</v>
      </c>
      <c r="C36" s="2">
        <v>2</v>
      </c>
      <c r="D36" s="2">
        <v>1</v>
      </c>
      <c r="E36" s="2">
        <v>2</v>
      </c>
      <c r="F36" s="2">
        <v>78.5</v>
      </c>
      <c r="G36" s="3">
        <v>39.661999999999999</v>
      </c>
      <c r="H36" s="4">
        <v>1.853</v>
      </c>
      <c r="I36" s="3">
        <f t="shared" si="0"/>
        <v>28.937191989560375</v>
      </c>
      <c r="J36" s="3">
        <v>13.628546524498228</v>
      </c>
      <c r="K36" s="3">
        <v>5.6319059078796121</v>
      </c>
      <c r="L36" s="3">
        <f t="shared" si="1"/>
        <v>2.4198817855657881</v>
      </c>
      <c r="M36" s="11">
        <v>2.6368000000000003E-2</v>
      </c>
      <c r="N36" s="11">
        <v>4.2950495049504954E-2</v>
      </c>
      <c r="O36" s="11">
        <v>0</v>
      </c>
      <c r="P36" s="11">
        <v>0</v>
      </c>
      <c r="Q36" s="3">
        <v>6.6481770964651306</v>
      </c>
      <c r="R36" s="3">
        <v>10.829129910116725</v>
      </c>
      <c r="S36" s="3"/>
      <c r="T36" s="3"/>
      <c r="U36" s="3"/>
      <c r="V36" s="3"/>
      <c r="W36" s="3"/>
      <c r="X36" s="3"/>
      <c r="Y36" s="3"/>
      <c r="Z36" s="3"/>
      <c r="AA36" s="3"/>
      <c r="AB36" s="3"/>
      <c r="AC36" s="3"/>
      <c r="AD36" s="3"/>
      <c r="AE36" s="3"/>
      <c r="AF36" s="3"/>
      <c r="AG36" s="3"/>
    </row>
    <row r="37" spans="2:33" x14ac:dyDescent="0.2">
      <c r="B37" s="2" t="s">
        <v>18</v>
      </c>
      <c r="C37" s="2">
        <v>2</v>
      </c>
      <c r="D37" s="2">
        <v>1</v>
      </c>
      <c r="E37" s="2">
        <v>6</v>
      </c>
      <c r="G37" s="3"/>
      <c r="H37" s="4"/>
      <c r="I37" s="3"/>
      <c r="J37" s="3"/>
      <c r="K37" s="3"/>
      <c r="L37" s="3"/>
      <c r="M37" s="11"/>
      <c r="N37" s="11"/>
      <c r="O37" s="11"/>
      <c r="P37" s="11"/>
      <c r="Q37" s="3"/>
      <c r="R37" s="3"/>
      <c r="S37" s="3"/>
      <c r="T37" s="3"/>
      <c r="U37" s="3">
        <v>20.04</v>
      </c>
      <c r="V37" s="3">
        <v>21.07</v>
      </c>
      <c r="W37" s="3">
        <v>26.48</v>
      </c>
      <c r="X37" s="3">
        <v>36.11</v>
      </c>
      <c r="Y37" s="3">
        <v>21.44</v>
      </c>
      <c r="Z37" s="3" t="s">
        <v>37</v>
      </c>
      <c r="AA37" s="3">
        <v>29.37</v>
      </c>
      <c r="AB37" s="3">
        <v>27.84</v>
      </c>
      <c r="AC37" s="3">
        <v>32.03</v>
      </c>
      <c r="AD37" s="3">
        <v>27.43</v>
      </c>
      <c r="AE37" s="3"/>
      <c r="AF37" s="3">
        <v>28.35</v>
      </c>
      <c r="AG37" s="3">
        <v>31.45</v>
      </c>
    </row>
    <row r="38" spans="2:33" x14ac:dyDescent="0.2">
      <c r="B38" s="2" t="s">
        <v>18</v>
      </c>
      <c r="C38" s="2">
        <v>2</v>
      </c>
      <c r="D38" s="2">
        <v>1</v>
      </c>
      <c r="E38" s="2">
        <v>7</v>
      </c>
      <c r="G38" s="3"/>
      <c r="H38" s="4"/>
      <c r="I38" s="3"/>
      <c r="J38" s="3"/>
      <c r="K38" s="3"/>
      <c r="L38" s="3"/>
      <c r="M38" s="11"/>
      <c r="N38" s="11"/>
      <c r="O38" s="11"/>
      <c r="P38" s="11"/>
      <c r="Q38" s="3"/>
      <c r="R38" s="3"/>
      <c r="S38" s="3"/>
      <c r="T38" s="3"/>
      <c r="U38" s="3">
        <v>20.29</v>
      </c>
      <c r="V38" s="3">
        <v>21.6</v>
      </c>
      <c r="W38" s="3">
        <v>26.52</v>
      </c>
      <c r="X38" s="3">
        <v>35.880000000000003</v>
      </c>
      <c r="Y38" s="3">
        <v>21.68</v>
      </c>
      <c r="Z38" s="3" t="s">
        <v>37</v>
      </c>
      <c r="AA38" s="3">
        <v>29.93</v>
      </c>
      <c r="AB38" s="3">
        <v>28.15</v>
      </c>
      <c r="AC38" s="3">
        <v>32.07</v>
      </c>
      <c r="AD38" s="3">
        <v>27.05</v>
      </c>
      <c r="AE38" s="3">
        <v>27.84</v>
      </c>
      <c r="AF38" s="3">
        <v>28.08</v>
      </c>
      <c r="AG38" s="3">
        <v>31.26</v>
      </c>
    </row>
    <row r="39" spans="2:33" x14ac:dyDescent="0.2">
      <c r="B39" s="2" t="s">
        <v>18</v>
      </c>
      <c r="C39" s="2">
        <v>2</v>
      </c>
      <c r="D39" s="2">
        <v>1</v>
      </c>
      <c r="E39" s="2">
        <v>8</v>
      </c>
      <c r="G39" s="3"/>
      <c r="H39" s="4"/>
      <c r="I39" s="3"/>
      <c r="J39" s="3"/>
      <c r="K39" s="3"/>
      <c r="L39" s="3"/>
      <c r="M39" s="11"/>
      <c r="N39" s="11"/>
      <c r="O39" s="11"/>
      <c r="P39" s="11"/>
      <c r="Q39" s="3"/>
      <c r="R39" s="3"/>
      <c r="S39" s="3"/>
      <c r="T39" s="3"/>
      <c r="U39" s="3">
        <v>18.39</v>
      </c>
      <c r="V39" s="3">
        <v>19.5</v>
      </c>
      <c r="W39" s="3">
        <v>24.58</v>
      </c>
      <c r="X39" s="3">
        <v>35.020000000000003</v>
      </c>
      <c r="Y39" s="3">
        <v>19.940000000000001</v>
      </c>
      <c r="Z39" s="3">
        <v>32.4</v>
      </c>
      <c r="AA39" s="3">
        <v>27.82</v>
      </c>
      <c r="AB39" s="3">
        <v>25.94</v>
      </c>
      <c r="AC39" s="3">
        <v>30.42</v>
      </c>
      <c r="AD39" s="3">
        <v>25.44</v>
      </c>
      <c r="AE39" s="3">
        <v>25.53</v>
      </c>
      <c r="AF39" s="3">
        <v>26.11</v>
      </c>
      <c r="AG39" s="3">
        <v>29.17</v>
      </c>
    </row>
    <row r="40" spans="2:33" x14ac:dyDescent="0.2">
      <c r="B40" s="2" t="s">
        <v>18</v>
      </c>
      <c r="C40" s="2">
        <v>2</v>
      </c>
      <c r="D40" s="2">
        <v>1</v>
      </c>
      <c r="E40" s="2">
        <v>3</v>
      </c>
      <c r="F40" s="2">
        <v>100</v>
      </c>
      <c r="G40" s="3"/>
      <c r="H40" s="4"/>
      <c r="I40" s="3"/>
      <c r="J40" s="3"/>
      <c r="K40" s="3"/>
      <c r="L40" s="3"/>
      <c r="M40" s="11"/>
      <c r="N40" s="11"/>
      <c r="O40" s="11"/>
      <c r="P40" s="11"/>
      <c r="Q40" s="3"/>
      <c r="R40" s="3"/>
      <c r="S40" s="3"/>
      <c r="T40" s="3"/>
      <c r="U40" s="3"/>
      <c r="V40" s="3"/>
      <c r="W40" s="3"/>
      <c r="X40" s="3"/>
      <c r="Y40" s="3"/>
      <c r="Z40" s="3"/>
      <c r="AA40" s="3"/>
      <c r="AB40" s="3"/>
      <c r="AC40" s="3"/>
      <c r="AD40" s="3"/>
      <c r="AE40" s="3"/>
      <c r="AF40" s="3"/>
      <c r="AG40" s="3"/>
    </row>
    <row r="41" spans="2:33" x14ac:dyDescent="0.2">
      <c r="B41" s="2" t="s">
        <v>18</v>
      </c>
      <c r="C41" s="2">
        <v>2</v>
      </c>
      <c r="D41" s="2">
        <v>1</v>
      </c>
      <c r="E41" s="2">
        <v>4</v>
      </c>
      <c r="F41" s="2">
        <v>103.2</v>
      </c>
      <c r="G41" s="3"/>
      <c r="H41" s="4"/>
      <c r="I41" s="3"/>
      <c r="J41" s="3"/>
      <c r="K41" s="3"/>
      <c r="L41" s="3"/>
      <c r="M41" s="11"/>
      <c r="N41" s="11"/>
      <c r="O41" s="11"/>
      <c r="P41" s="11"/>
      <c r="Q41" s="3"/>
      <c r="R41" s="3"/>
      <c r="S41" s="3"/>
      <c r="T41" s="3"/>
      <c r="U41" s="3"/>
      <c r="V41" s="3"/>
      <c r="W41" s="3"/>
      <c r="X41" s="3"/>
      <c r="Y41" s="3"/>
      <c r="Z41" s="3"/>
      <c r="AA41" s="3"/>
      <c r="AB41" s="3"/>
      <c r="AC41" s="3"/>
      <c r="AD41" s="3"/>
      <c r="AE41" s="3"/>
      <c r="AF41" s="3"/>
      <c r="AG41" s="3"/>
    </row>
    <row r="42" spans="2:33" x14ac:dyDescent="0.2">
      <c r="B42" s="2" t="s">
        <v>18</v>
      </c>
      <c r="C42" s="2">
        <v>2</v>
      </c>
      <c r="D42" s="2">
        <v>1</v>
      </c>
      <c r="E42" s="2">
        <v>5</v>
      </c>
      <c r="F42" s="2">
        <v>61.199999999999996</v>
      </c>
      <c r="G42" s="3">
        <v>40.61</v>
      </c>
      <c r="H42" s="4">
        <v>1.1830000000000001</v>
      </c>
      <c r="I42" s="3">
        <f t="shared" si="0"/>
        <v>28.092936430629468</v>
      </c>
      <c r="J42" s="3">
        <v>14.190548443034237</v>
      </c>
      <c r="K42" s="3">
        <v>5.6968181055006175</v>
      </c>
      <c r="L42" s="3">
        <f t="shared" si="1"/>
        <v>2.4909604239132044</v>
      </c>
      <c r="M42" s="11">
        <v>3.8536000000000008E-2</v>
      </c>
      <c r="N42" s="11">
        <v>7.1019801980198027E-2</v>
      </c>
      <c r="O42" s="11">
        <v>-4.8380198019801982E-4</v>
      </c>
      <c r="P42" s="11">
        <v>6.9306930693069368E-4</v>
      </c>
      <c r="Q42" s="3">
        <v>9.4892883526225074</v>
      </c>
      <c r="R42" s="3">
        <v>17.488254612213254</v>
      </c>
      <c r="S42" s="3"/>
      <c r="T42" s="3">
        <v>0.17066469020701641</v>
      </c>
      <c r="U42" s="3"/>
      <c r="V42" s="3"/>
      <c r="W42" s="3"/>
      <c r="X42" s="3"/>
      <c r="Y42" s="3"/>
      <c r="Z42" s="3"/>
      <c r="AA42" s="3"/>
      <c r="AB42" s="3"/>
      <c r="AC42" s="3"/>
      <c r="AD42" s="3"/>
      <c r="AE42" s="3"/>
      <c r="AF42" s="3"/>
      <c r="AG42" s="3"/>
    </row>
    <row r="43" spans="2:33" x14ac:dyDescent="0.2">
      <c r="B43" s="2" t="s">
        <v>18</v>
      </c>
      <c r="C43" s="2">
        <v>1</v>
      </c>
      <c r="D43" s="2">
        <v>2</v>
      </c>
      <c r="E43" s="2">
        <v>1</v>
      </c>
      <c r="F43" s="2">
        <v>38.6</v>
      </c>
      <c r="G43" s="3">
        <v>26.513000000000002</v>
      </c>
      <c r="H43" s="4">
        <v>2.2469999999999999</v>
      </c>
      <c r="I43" s="3">
        <f t="shared" si="0"/>
        <v>41.898881207361093</v>
      </c>
      <c r="J43" s="3">
        <v>81.302944214876021</v>
      </c>
      <c r="K43" s="3">
        <v>9.9848869697739371</v>
      </c>
      <c r="L43" s="3">
        <f t="shared" si="1"/>
        <v>8.1426003580205535</v>
      </c>
      <c r="M43" s="11">
        <v>5.0207999999999996E-2</v>
      </c>
      <c r="N43" s="11">
        <v>9.6128712871287131E-2</v>
      </c>
      <c r="O43" s="11">
        <v>3.0792871287128737E-3</v>
      </c>
      <c r="P43" s="11">
        <v>3.851485148514854E-3</v>
      </c>
      <c r="Q43" s="3">
        <v>18.937125183872059</v>
      </c>
      <c r="R43" s="3">
        <v>36.257199438497004</v>
      </c>
      <c r="S43" s="3">
        <v>1.161425387060262</v>
      </c>
      <c r="T43" s="3">
        <v>1.4526779875965954</v>
      </c>
      <c r="U43" s="3"/>
      <c r="V43" s="3"/>
      <c r="W43" s="3"/>
      <c r="X43" s="3"/>
      <c r="Y43" s="3"/>
      <c r="Z43" s="3"/>
      <c r="AA43" s="3"/>
      <c r="AB43" s="3"/>
      <c r="AC43" s="3"/>
      <c r="AD43" s="3"/>
      <c r="AE43" s="3"/>
      <c r="AF43" s="3"/>
      <c r="AG43" s="3"/>
    </row>
    <row r="44" spans="2:33" x14ac:dyDescent="0.2">
      <c r="B44" s="2" t="s">
        <v>18</v>
      </c>
      <c r="C44" s="2">
        <v>1</v>
      </c>
      <c r="D44" s="2">
        <v>2</v>
      </c>
      <c r="E44" s="2">
        <v>3</v>
      </c>
      <c r="G44" s="3"/>
      <c r="H44" s="4"/>
      <c r="I44" s="3"/>
      <c r="J44" s="3"/>
      <c r="K44" s="3"/>
      <c r="L44" s="3"/>
      <c r="M44" s="11"/>
      <c r="N44" s="11"/>
      <c r="O44" s="11"/>
      <c r="P44" s="11"/>
      <c r="Q44" s="3"/>
      <c r="R44" s="3"/>
      <c r="S44" s="3"/>
      <c r="T44" s="3"/>
      <c r="U44" s="3">
        <v>20.58</v>
      </c>
      <c r="V44" s="3">
        <v>21.88</v>
      </c>
      <c r="W44" s="3">
        <v>26.18</v>
      </c>
      <c r="X44" s="3">
        <v>29.49</v>
      </c>
      <c r="Y44" s="3">
        <v>18.05</v>
      </c>
      <c r="Z44" s="3">
        <v>22.99</v>
      </c>
      <c r="AA44" s="3">
        <v>25.89</v>
      </c>
      <c r="AB44" s="3">
        <v>26.01</v>
      </c>
      <c r="AC44" s="3">
        <v>29.57</v>
      </c>
      <c r="AD44" s="3">
        <v>26.05</v>
      </c>
      <c r="AE44" s="3">
        <v>29.28</v>
      </c>
      <c r="AF44" s="3">
        <v>25.64</v>
      </c>
      <c r="AG44" s="3">
        <v>28.77</v>
      </c>
    </row>
    <row r="45" spans="2:33" x14ac:dyDescent="0.2">
      <c r="B45" s="2" t="s">
        <v>18</v>
      </c>
      <c r="C45" s="2">
        <v>1</v>
      </c>
      <c r="D45" s="2">
        <v>2</v>
      </c>
      <c r="E45" s="2">
        <v>2</v>
      </c>
      <c r="F45" s="2">
        <v>68.099999999999994</v>
      </c>
      <c r="G45" s="3"/>
      <c r="H45" s="4"/>
      <c r="I45" s="3"/>
      <c r="J45" s="3"/>
      <c r="K45" s="3"/>
      <c r="L45" s="3"/>
      <c r="M45" s="11"/>
      <c r="N45" s="11"/>
      <c r="O45" s="11"/>
      <c r="P45" s="11"/>
      <c r="Q45" s="3"/>
      <c r="R45" s="3"/>
      <c r="S45" s="3"/>
      <c r="T45" s="3"/>
      <c r="U45" s="3"/>
      <c r="V45" s="3"/>
      <c r="W45" s="3"/>
      <c r="X45" s="3"/>
      <c r="Y45" s="3"/>
      <c r="Z45" s="3"/>
      <c r="AA45" s="3"/>
      <c r="AB45" s="3"/>
      <c r="AC45" s="3"/>
      <c r="AD45" s="3"/>
      <c r="AE45" s="3"/>
      <c r="AF45" s="3"/>
      <c r="AG45" s="3"/>
    </row>
    <row r="46" spans="2:33" x14ac:dyDescent="0.2">
      <c r="B46" s="2" t="s">
        <v>18</v>
      </c>
      <c r="C46" s="2">
        <v>1</v>
      </c>
      <c r="D46" s="2">
        <v>1</v>
      </c>
      <c r="E46" s="2">
        <v>2</v>
      </c>
      <c r="G46" s="3"/>
      <c r="H46" s="4"/>
      <c r="I46" s="3"/>
      <c r="J46" s="3"/>
      <c r="K46" s="3"/>
      <c r="L46" s="3"/>
      <c r="M46" s="11"/>
      <c r="N46" s="11"/>
      <c r="O46" s="11"/>
      <c r="P46" s="11"/>
      <c r="Q46" s="3"/>
      <c r="R46" s="3"/>
      <c r="S46" s="3"/>
      <c r="T46" s="3"/>
      <c r="U46" s="3">
        <v>19.190000000000001</v>
      </c>
      <c r="V46" s="3">
        <v>19.96</v>
      </c>
      <c r="W46" s="3">
        <v>25.55</v>
      </c>
      <c r="X46" s="3">
        <v>35.49</v>
      </c>
      <c r="Y46" s="3">
        <v>20.68</v>
      </c>
      <c r="Z46" s="3">
        <v>32.979999999999997</v>
      </c>
      <c r="AA46" s="3">
        <v>28.1</v>
      </c>
      <c r="AB46" s="3">
        <v>26.94</v>
      </c>
      <c r="AC46" s="3">
        <v>30.49</v>
      </c>
      <c r="AD46" s="3">
        <v>25.2</v>
      </c>
      <c r="AE46" s="3">
        <v>25.72</v>
      </c>
      <c r="AF46" s="3">
        <v>27.61</v>
      </c>
      <c r="AG46" s="3">
        <v>31.53</v>
      </c>
    </row>
    <row r="47" spans="2:33" x14ac:dyDescent="0.2">
      <c r="B47" s="2" t="s">
        <v>18</v>
      </c>
      <c r="C47" s="2">
        <v>1</v>
      </c>
      <c r="D47" s="2">
        <v>1</v>
      </c>
      <c r="E47" s="2">
        <v>1</v>
      </c>
      <c r="F47" s="2">
        <v>68.2</v>
      </c>
      <c r="G47" s="3"/>
      <c r="H47" s="4"/>
      <c r="I47" s="3"/>
      <c r="J47" s="3"/>
      <c r="K47" s="3"/>
      <c r="L47" s="3"/>
      <c r="M47" s="11"/>
      <c r="N47" s="11"/>
      <c r="O47" s="11"/>
      <c r="P47" s="11"/>
      <c r="Q47" s="3"/>
      <c r="R47" s="3"/>
      <c r="S47" s="3"/>
      <c r="T47" s="3"/>
      <c r="U47" s="3"/>
      <c r="V47" s="3"/>
      <c r="W47" s="3"/>
      <c r="X47" s="3"/>
      <c r="Y47" s="3"/>
      <c r="Z47" s="3"/>
      <c r="AA47" s="3"/>
      <c r="AB47" s="3"/>
      <c r="AC47" s="3"/>
      <c r="AD47" s="3"/>
      <c r="AE47" s="3"/>
      <c r="AF47" s="3"/>
      <c r="AG47" s="3"/>
    </row>
    <row r="48" spans="2:33" x14ac:dyDescent="0.2">
      <c r="B48" s="12" t="s">
        <v>57</v>
      </c>
      <c r="C48" s="2">
        <v>2</v>
      </c>
      <c r="D48" s="2">
        <v>2</v>
      </c>
      <c r="E48" s="2">
        <v>2</v>
      </c>
      <c r="F48" s="2">
        <v>124.10000000000001</v>
      </c>
      <c r="G48" s="3">
        <v>42.640999999999998</v>
      </c>
      <c r="H48" s="4">
        <v>2.5150000000000001</v>
      </c>
      <c r="I48" s="3">
        <f t="shared" si="0"/>
        <v>26.31675398908374</v>
      </c>
      <c r="J48" s="3">
        <v>224.27350898467648</v>
      </c>
      <c r="K48" s="3">
        <v>11.000299203988236</v>
      </c>
      <c r="L48" s="3">
        <f t="shared" si="1"/>
        <v>20.38794625725858</v>
      </c>
      <c r="M48" s="11">
        <v>0.110024</v>
      </c>
      <c r="N48" s="11">
        <v>0.20418811881188118</v>
      </c>
      <c r="O48" s="11">
        <v>3.8358811881188141E-3</v>
      </c>
      <c r="P48" s="11">
        <v>5.8415841584158208E-3</v>
      </c>
      <c r="Q48" s="3">
        <v>25.802396754297504</v>
      </c>
      <c r="R48" s="3">
        <v>47.88539640530972</v>
      </c>
      <c r="S48" s="3">
        <v>0.89957580453526287</v>
      </c>
      <c r="T48" s="3">
        <v>1.3699453949053306</v>
      </c>
      <c r="U48" s="3"/>
      <c r="V48" s="3"/>
      <c r="W48" s="3"/>
      <c r="X48" s="3"/>
      <c r="Y48" s="3"/>
      <c r="Z48" s="3"/>
      <c r="AA48" s="3"/>
      <c r="AB48" s="3"/>
      <c r="AC48" s="3"/>
      <c r="AD48" s="3"/>
      <c r="AE48" s="3"/>
      <c r="AF48" s="3"/>
      <c r="AG48" s="3"/>
    </row>
    <row r="49" spans="2:33" x14ac:dyDescent="0.2">
      <c r="B49" s="12" t="s">
        <v>57</v>
      </c>
      <c r="C49" s="2">
        <v>2</v>
      </c>
      <c r="D49" s="2">
        <v>1</v>
      </c>
      <c r="E49" s="2">
        <v>2</v>
      </c>
      <c r="F49" s="2">
        <v>100.5</v>
      </c>
      <c r="G49" s="3">
        <v>52.720999999999997</v>
      </c>
      <c r="H49" s="4">
        <v>1.39</v>
      </c>
      <c r="I49" s="3">
        <f t="shared" si="0"/>
        <v>18.069259714083806</v>
      </c>
      <c r="J49" s="3">
        <v>33.211884026016996</v>
      </c>
      <c r="K49" s="3">
        <v>5.4719437065992773</v>
      </c>
      <c r="L49" s="3">
        <f t="shared" si="1"/>
        <v>6.0694856904252825</v>
      </c>
      <c r="M49" s="11">
        <v>3.5143999999999995E-2</v>
      </c>
      <c r="N49" s="11">
        <v>5.3247524752475246E-2</v>
      </c>
      <c r="O49" s="11">
        <v>1.8964752475247543E-3</v>
      </c>
      <c r="P49" s="11">
        <v>1.7920792079207932E-3</v>
      </c>
      <c r="Q49" s="3">
        <v>6.666034407541586</v>
      </c>
      <c r="R49" s="3">
        <v>10.099870023799861</v>
      </c>
      <c r="S49" s="3">
        <v>0.35971913422066243</v>
      </c>
      <c r="T49" s="3">
        <v>0.33991752962212268</v>
      </c>
      <c r="U49" s="3"/>
      <c r="V49" s="3"/>
      <c r="W49" s="3"/>
      <c r="X49" s="3"/>
      <c r="Y49" s="3"/>
      <c r="Z49" s="3"/>
      <c r="AA49" s="3"/>
      <c r="AB49" s="3"/>
      <c r="AC49" s="3"/>
      <c r="AD49" s="3"/>
      <c r="AE49" s="3"/>
      <c r="AF49" s="3"/>
      <c r="AG49" s="3"/>
    </row>
    <row r="50" spans="2:33" x14ac:dyDescent="0.2">
      <c r="B50" s="12" t="s">
        <v>57</v>
      </c>
      <c r="C50" s="2">
        <v>1</v>
      </c>
      <c r="D50" s="2">
        <v>2</v>
      </c>
      <c r="E50" s="2">
        <v>1</v>
      </c>
      <c r="F50" s="2">
        <v>70.5</v>
      </c>
      <c r="G50" s="3">
        <v>33.204000000000001</v>
      </c>
      <c r="H50" s="4">
        <v>2.5</v>
      </c>
      <c r="I50" s="3">
        <f t="shared" si="0"/>
        <v>34.979506428060439</v>
      </c>
      <c r="J50" s="3">
        <v>126.50369308786243</v>
      </c>
      <c r="K50" s="3">
        <v>17.673891330833506</v>
      </c>
      <c r="L50" s="3">
        <f t="shared" si="1"/>
        <v>7.1576593246992921</v>
      </c>
      <c r="M50" s="11">
        <v>0.13256800000000002</v>
      </c>
      <c r="N50" s="11">
        <v>0.31541584158415842</v>
      </c>
      <c r="O50" s="11">
        <v>7.1521584158415856E-3</v>
      </c>
      <c r="P50" s="11">
        <v>1.499009900990097E-2</v>
      </c>
      <c r="Q50" s="3">
        <v>39.925310203589937</v>
      </c>
      <c r="R50" s="3">
        <v>94.993326582387169</v>
      </c>
      <c r="S50" s="3">
        <v>2.154005064402357</v>
      </c>
      <c r="T50" s="3">
        <v>4.5145461420012554</v>
      </c>
      <c r="U50" s="3"/>
      <c r="V50" s="3"/>
      <c r="W50" s="3"/>
      <c r="X50" s="3"/>
      <c r="Y50" s="3"/>
      <c r="Z50" s="3"/>
      <c r="AA50" s="3"/>
      <c r="AB50" s="3"/>
      <c r="AC50" s="3"/>
      <c r="AD50" s="3"/>
      <c r="AE50" s="3"/>
      <c r="AF50" s="3"/>
      <c r="AG50" s="3"/>
    </row>
    <row r="51" spans="2:33" x14ac:dyDescent="0.2">
      <c r="B51" s="12" t="s">
        <v>57</v>
      </c>
      <c r="C51" s="2">
        <v>1</v>
      </c>
      <c r="D51" s="2">
        <v>2</v>
      </c>
      <c r="E51" s="2">
        <v>2</v>
      </c>
      <c r="G51" s="3"/>
      <c r="H51" s="4"/>
      <c r="I51" s="3"/>
      <c r="J51" s="3"/>
      <c r="K51" s="3"/>
      <c r="L51" s="3"/>
      <c r="M51" s="11"/>
      <c r="N51" s="11"/>
      <c r="O51" s="11"/>
      <c r="P51" s="11"/>
      <c r="Q51" s="3"/>
      <c r="R51" s="3"/>
      <c r="S51" s="3"/>
      <c r="T51" s="3"/>
      <c r="U51" s="3">
        <v>22.05</v>
      </c>
      <c r="V51" s="3">
        <v>22.32</v>
      </c>
      <c r="W51" s="3">
        <v>26.45</v>
      </c>
      <c r="X51" s="3">
        <v>27.24</v>
      </c>
      <c r="Y51" s="3">
        <v>17.29</v>
      </c>
      <c r="Z51" s="3">
        <v>20.079999999999998</v>
      </c>
      <c r="AA51" s="3">
        <v>27.24</v>
      </c>
      <c r="AB51" s="3">
        <v>24.52</v>
      </c>
      <c r="AC51" s="3">
        <v>33.46</v>
      </c>
      <c r="AD51" s="3" t="s">
        <v>37</v>
      </c>
      <c r="AE51" s="3" t="s">
        <v>37</v>
      </c>
      <c r="AF51" s="3" t="s">
        <v>37</v>
      </c>
      <c r="AG51" s="3" t="s">
        <v>37</v>
      </c>
    </row>
    <row r="52" spans="2:33" x14ac:dyDescent="0.2">
      <c r="B52" s="12" t="s">
        <v>57</v>
      </c>
      <c r="C52" s="2">
        <v>1</v>
      </c>
      <c r="D52" s="2">
        <v>1</v>
      </c>
      <c r="E52" s="2">
        <v>1</v>
      </c>
      <c r="F52" s="2">
        <v>74</v>
      </c>
      <c r="G52" s="3">
        <v>42.156999999999996</v>
      </c>
      <c r="H52" s="4">
        <v>1.125</v>
      </c>
      <c r="I52" s="3">
        <f t="shared" si="0"/>
        <v>26.736121118657486</v>
      </c>
      <c r="J52" s="3">
        <v>21.270532466100782</v>
      </c>
      <c r="K52" s="3">
        <v>5.6156778584743607</v>
      </c>
      <c r="L52" s="3">
        <f t="shared" si="1"/>
        <v>3.787705242743296</v>
      </c>
      <c r="M52" s="11">
        <v>5.9055999999999997E-2</v>
      </c>
      <c r="N52" s="11">
        <v>9.4772277227722773E-2</v>
      </c>
      <c r="O52" s="11">
        <v>1.2837227722772287E-3</v>
      </c>
      <c r="P52" s="11">
        <v>2.9207920792079234E-3</v>
      </c>
      <c r="Q52" s="3">
        <v>14.008586948786677</v>
      </c>
      <c r="R52" s="3">
        <v>22.480792567716577</v>
      </c>
      <c r="S52" s="3">
        <v>0.30450999176346244</v>
      </c>
      <c r="T52" s="3">
        <v>0.69283679559928923</v>
      </c>
      <c r="U52" s="3"/>
      <c r="V52" s="3"/>
      <c r="W52" s="3"/>
      <c r="X52" s="3"/>
      <c r="Y52" s="3"/>
      <c r="Z52" s="3"/>
      <c r="AA52" s="3"/>
      <c r="AB52" s="3"/>
      <c r="AC52" s="3"/>
      <c r="AD52" s="3"/>
      <c r="AE52" s="3"/>
      <c r="AF52" s="3"/>
      <c r="AG52" s="3"/>
    </row>
    <row r="53" spans="2:33" x14ac:dyDescent="0.2">
      <c r="B53" s="12" t="s">
        <v>57</v>
      </c>
      <c r="C53" s="2">
        <v>1</v>
      </c>
      <c r="D53" s="2">
        <v>1</v>
      </c>
      <c r="E53" s="2">
        <v>2</v>
      </c>
      <c r="G53" s="3"/>
      <c r="H53" s="4"/>
      <c r="I53" s="3"/>
      <c r="J53" s="3"/>
      <c r="K53" s="3"/>
      <c r="L53" s="3"/>
      <c r="M53" s="11"/>
      <c r="N53" s="11"/>
      <c r="O53" s="11"/>
      <c r="P53" s="11"/>
      <c r="Q53" s="3"/>
      <c r="R53" s="3"/>
      <c r="S53" s="3"/>
      <c r="T53" s="3"/>
      <c r="U53" s="3">
        <v>21.25</v>
      </c>
      <c r="V53" s="3">
        <v>20.170000000000002</v>
      </c>
      <c r="W53" s="3">
        <v>27.23</v>
      </c>
      <c r="X53" s="3">
        <v>37.06</v>
      </c>
      <c r="Y53" s="3">
        <v>23.05</v>
      </c>
      <c r="Z53" s="3" t="s">
        <v>37</v>
      </c>
      <c r="AA53" s="3">
        <v>30.33</v>
      </c>
      <c r="AB53" s="3">
        <v>28.63</v>
      </c>
      <c r="AC53" s="3">
        <v>31.9</v>
      </c>
      <c r="AD53" s="3" t="s">
        <v>37</v>
      </c>
      <c r="AE53" s="3" t="s">
        <v>37</v>
      </c>
      <c r="AF53" s="3" t="s">
        <v>37</v>
      </c>
      <c r="AG53" s="3" t="s">
        <v>37</v>
      </c>
    </row>
    <row r="54" spans="2:33" x14ac:dyDescent="0.2">
      <c r="B54" s="2" t="s">
        <v>19</v>
      </c>
      <c r="C54" s="2">
        <v>2</v>
      </c>
      <c r="D54" s="2">
        <v>2</v>
      </c>
      <c r="E54" s="2">
        <v>1</v>
      </c>
      <c r="F54" s="2">
        <v>78.5</v>
      </c>
      <c r="G54" s="3">
        <v>33.402999999999999</v>
      </c>
      <c r="H54" s="4">
        <v>2.6680000000000001</v>
      </c>
      <c r="I54" s="3">
        <f t="shared" si="0"/>
        <v>34.784955330239441</v>
      </c>
      <c r="J54" s="3">
        <v>229.07691764965276</v>
      </c>
      <c r="K54" s="3">
        <v>21.149481133877384</v>
      </c>
      <c r="L54" s="3">
        <f t="shared" si="1"/>
        <v>10.831325657569716</v>
      </c>
      <c r="M54" s="11">
        <v>0.119696</v>
      </c>
      <c r="N54" s="11">
        <v>0.2601881188118812</v>
      </c>
      <c r="O54" s="11">
        <v>1.2507881188118797E-2</v>
      </c>
      <c r="P54" s="11">
        <v>1.2871287128712871E-2</v>
      </c>
      <c r="Q54" s="3">
        <v>35.833907134089749</v>
      </c>
      <c r="R54" s="3">
        <v>77.893637940269201</v>
      </c>
      <c r="S54" s="3">
        <v>3.7445382714483122</v>
      </c>
      <c r="T54" s="3">
        <v>3.8533326733266087</v>
      </c>
      <c r="U54" s="3"/>
      <c r="V54" s="3"/>
      <c r="W54" s="3"/>
      <c r="X54" s="3"/>
      <c r="Y54" s="3"/>
      <c r="Z54" s="3"/>
      <c r="AA54" s="3"/>
      <c r="AB54" s="3"/>
      <c r="AC54" s="3"/>
      <c r="AD54" s="3"/>
      <c r="AE54" s="3"/>
      <c r="AF54" s="3"/>
      <c r="AG54" s="3"/>
    </row>
    <row r="55" spans="2:33" x14ac:dyDescent="0.2">
      <c r="B55" s="2" t="s">
        <v>19</v>
      </c>
      <c r="C55" s="2">
        <v>2</v>
      </c>
      <c r="D55" s="2">
        <v>2</v>
      </c>
      <c r="E55" s="2">
        <v>2</v>
      </c>
      <c r="G55" s="3"/>
      <c r="H55" s="4"/>
      <c r="I55" s="3"/>
      <c r="J55" s="3"/>
      <c r="K55" s="3"/>
      <c r="L55" s="3"/>
      <c r="M55" s="11"/>
      <c r="N55" s="11"/>
      <c r="O55" s="11"/>
      <c r="P55" s="11"/>
      <c r="Q55" s="3"/>
      <c r="R55" s="3"/>
      <c r="S55" s="3"/>
      <c r="T55" s="3"/>
      <c r="U55" s="3">
        <v>21.16</v>
      </c>
      <c r="V55" s="3">
        <v>22.49</v>
      </c>
      <c r="W55" s="3">
        <v>26.37</v>
      </c>
      <c r="X55" s="3">
        <v>26.63</v>
      </c>
      <c r="Y55" s="3">
        <v>18.309999999999999</v>
      </c>
      <c r="Z55" s="3">
        <v>18.04</v>
      </c>
      <c r="AA55" s="3">
        <v>25.44</v>
      </c>
      <c r="AB55" s="3">
        <v>25.55</v>
      </c>
      <c r="AC55" s="3">
        <v>30.52</v>
      </c>
      <c r="AD55" s="3">
        <v>26.33</v>
      </c>
      <c r="AE55" s="3">
        <v>27.7</v>
      </c>
      <c r="AF55" s="3">
        <v>25.18</v>
      </c>
      <c r="AG55" s="3">
        <v>27.39</v>
      </c>
    </row>
    <row r="56" spans="2:33" x14ac:dyDescent="0.2">
      <c r="B56" s="2" t="s">
        <v>19</v>
      </c>
      <c r="C56" s="2">
        <v>2</v>
      </c>
      <c r="D56" s="2">
        <v>2</v>
      </c>
      <c r="E56" s="2">
        <v>3</v>
      </c>
      <c r="F56" s="2">
        <v>78.7</v>
      </c>
      <c r="G56" s="3"/>
      <c r="H56" s="4"/>
      <c r="I56" s="3"/>
      <c r="J56" s="3"/>
      <c r="K56" s="3"/>
      <c r="L56" s="3"/>
      <c r="M56" s="11"/>
      <c r="N56" s="11"/>
      <c r="O56" s="11"/>
      <c r="P56" s="11"/>
      <c r="Q56" s="3"/>
      <c r="R56" s="3"/>
      <c r="S56" s="3"/>
      <c r="T56" s="3"/>
      <c r="U56" s="3"/>
      <c r="V56" s="3"/>
      <c r="W56" s="3"/>
      <c r="X56" s="3"/>
      <c r="Y56" s="3"/>
      <c r="Z56" s="3"/>
      <c r="AA56" s="3"/>
      <c r="AB56" s="3"/>
      <c r="AC56" s="3"/>
      <c r="AD56" s="3"/>
      <c r="AE56" s="3"/>
      <c r="AF56" s="3"/>
      <c r="AG56" s="3"/>
    </row>
    <row r="57" spans="2:33" x14ac:dyDescent="0.2">
      <c r="B57" s="2" t="s">
        <v>19</v>
      </c>
      <c r="C57" s="2">
        <v>2</v>
      </c>
      <c r="D57" s="2">
        <v>1</v>
      </c>
      <c r="E57" s="2">
        <v>1</v>
      </c>
      <c r="F57" s="2">
        <v>74.7</v>
      </c>
      <c r="G57" s="3">
        <v>46.156999999999996</v>
      </c>
      <c r="H57" s="4">
        <v>1.365</v>
      </c>
      <c r="I57" s="3">
        <f t="shared" si="0"/>
        <v>23.339111884650787</v>
      </c>
      <c r="J57" s="3">
        <v>13.977076320036888</v>
      </c>
      <c r="K57" s="3">
        <v>7.9436126057907748</v>
      </c>
      <c r="L57" s="3">
        <f t="shared" si="1"/>
        <v>1.7595364997844694</v>
      </c>
      <c r="M57" s="11">
        <v>4.0431999999999996E-2</v>
      </c>
      <c r="N57" s="11">
        <v>6.192079207920792E-2</v>
      </c>
      <c r="O57" s="11">
        <v>5.1120792079207937E-4</v>
      </c>
      <c r="P57" s="11">
        <v>1.5940594059405937E-3</v>
      </c>
      <c r="Q57" s="3">
        <v>8.7596680893472278</v>
      </c>
      <c r="R57" s="3">
        <v>13.415254908076331</v>
      </c>
      <c r="S57" s="3">
        <v>0.1107541479715058</v>
      </c>
      <c r="T57" s="3">
        <v>0.34535593863132219</v>
      </c>
      <c r="U57" s="3"/>
      <c r="V57" s="3"/>
      <c r="W57" s="3"/>
      <c r="X57" s="3"/>
      <c r="Y57" s="3"/>
      <c r="Z57" s="3"/>
      <c r="AA57" s="3"/>
      <c r="AB57" s="3"/>
      <c r="AC57" s="3"/>
      <c r="AD57" s="3"/>
      <c r="AE57" s="3"/>
      <c r="AF57" s="3"/>
      <c r="AG57" s="3"/>
    </row>
    <row r="58" spans="2:33" x14ac:dyDescent="0.2">
      <c r="B58" s="2" t="s">
        <v>19</v>
      </c>
      <c r="C58" s="2">
        <v>2</v>
      </c>
      <c r="D58" s="2">
        <v>1</v>
      </c>
      <c r="E58" s="2">
        <v>2</v>
      </c>
      <c r="G58" s="3"/>
      <c r="H58" s="4"/>
      <c r="I58" s="3"/>
      <c r="J58" s="3"/>
      <c r="K58" s="3"/>
      <c r="L58" s="3"/>
      <c r="M58" s="11"/>
      <c r="N58" s="11"/>
      <c r="O58" s="11"/>
      <c r="P58" s="11"/>
      <c r="Q58" s="3"/>
      <c r="R58" s="3"/>
      <c r="S58" s="3"/>
      <c r="T58" s="3"/>
      <c r="U58" s="3">
        <v>19.23</v>
      </c>
      <c r="V58" s="3">
        <v>20.13</v>
      </c>
      <c r="W58" s="3">
        <v>25.66</v>
      </c>
      <c r="X58" s="3">
        <v>32.450000000000003</v>
      </c>
      <c r="Y58" s="3">
        <v>20.97</v>
      </c>
      <c r="Z58" s="3">
        <v>32.909999999999997</v>
      </c>
      <c r="AA58" s="3">
        <v>28.76</v>
      </c>
      <c r="AB58" s="3">
        <v>26.43</v>
      </c>
      <c r="AC58" s="3">
        <v>31.88</v>
      </c>
      <c r="AD58" s="3">
        <v>26.16</v>
      </c>
      <c r="AE58" s="3">
        <v>26.07</v>
      </c>
      <c r="AF58" s="3">
        <v>26.6</v>
      </c>
      <c r="AG58" s="3">
        <v>30.16</v>
      </c>
    </row>
    <row r="59" spans="2:33" x14ac:dyDescent="0.2">
      <c r="B59" s="2" t="s">
        <v>19</v>
      </c>
      <c r="C59" s="2">
        <v>2</v>
      </c>
      <c r="D59" s="2">
        <v>1</v>
      </c>
      <c r="E59" s="2">
        <v>3</v>
      </c>
      <c r="F59" s="2">
        <v>65.900000000000006</v>
      </c>
      <c r="G59" s="3"/>
      <c r="H59" s="4"/>
      <c r="I59" s="3"/>
      <c r="J59" s="3"/>
      <c r="K59" s="3"/>
      <c r="L59" s="3"/>
      <c r="M59" s="11"/>
      <c r="N59" s="11"/>
      <c r="O59" s="11"/>
      <c r="P59" s="11"/>
      <c r="Q59" s="3"/>
      <c r="R59" s="3"/>
      <c r="S59" s="3"/>
      <c r="T59" s="3"/>
      <c r="U59" s="3"/>
      <c r="V59" s="3"/>
      <c r="W59" s="3"/>
      <c r="X59" s="3"/>
      <c r="Y59" s="3"/>
      <c r="Z59" s="3"/>
      <c r="AA59" s="3"/>
      <c r="AB59" s="3"/>
      <c r="AC59" s="3"/>
      <c r="AD59" s="3"/>
      <c r="AE59" s="3"/>
      <c r="AF59" s="3"/>
      <c r="AG59" s="3"/>
    </row>
    <row r="60" spans="2:33" x14ac:dyDescent="0.2">
      <c r="B60" s="2" t="s">
        <v>19</v>
      </c>
      <c r="C60" s="2">
        <v>1</v>
      </c>
      <c r="D60" s="2">
        <v>2</v>
      </c>
      <c r="E60" s="2">
        <v>1</v>
      </c>
      <c r="F60" s="2">
        <v>64.199999999999989</v>
      </c>
      <c r="G60" s="3">
        <v>27.710999999999999</v>
      </c>
      <c r="H60" s="4">
        <v>2.48</v>
      </c>
      <c r="I60" s="3">
        <f t="shared" si="0"/>
        <v>40.600723048040308</v>
      </c>
      <c r="J60" s="3">
        <v>120.62755300775363</v>
      </c>
      <c r="K60" s="3">
        <v>24.423885925815323</v>
      </c>
      <c r="L60" s="3">
        <f t="shared" si="1"/>
        <v>4.9389173112806706</v>
      </c>
      <c r="M60" s="11">
        <v>0.110904</v>
      </c>
      <c r="N60" s="11">
        <v>0.23467326732673266</v>
      </c>
      <c r="O60" s="11">
        <v>1.0230732673267327E-2</v>
      </c>
      <c r="P60" s="11">
        <v>1.3554455445544546E-2</v>
      </c>
      <c r="Q60" s="3">
        <v>40.021652051531888</v>
      </c>
      <c r="R60" s="3">
        <v>84.685961288561458</v>
      </c>
      <c r="S60" s="3">
        <v>3.6919391841749949</v>
      </c>
      <c r="T60" s="3">
        <v>4.8913627965589646</v>
      </c>
      <c r="U60" s="3"/>
      <c r="V60" s="3"/>
      <c r="W60" s="3"/>
      <c r="X60" s="3"/>
      <c r="Y60" s="3"/>
      <c r="Z60" s="3"/>
      <c r="AA60" s="3"/>
      <c r="AB60" s="3"/>
      <c r="AC60" s="3"/>
      <c r="AD60" s="3"/>
      <c r="AE60" s="3"/>
      <c r="AF60" s="3"/>
      <c r="AG60" s="3"/>
    </row>
    <row r="61" spans="2:33" x14ac:dyDescent="0.2">
      <c r="B61" s="2" t="s">
        <v>19</v>
      </c>
      <c r="C61" s="2">
        <v>1</v>
      </c>
      <c r="D61" s="2">
        <v>2</v>
      </c>
      <c r="E61" s="2">
        <v>2</v>
      </c>
      <c r="G61" s="3"/>
      <c r="H61" s="4"/>
      <c r="I61" s="3"/>
      <c r="J61" s="3"/>
      <c r="K61" s="3"/>
      <c r="L61" s="3"/>
      <c r="M61" s="11"/>
      <c r="N61" s="11"/>
      <c r="O61" s="11"/>
      <c r="P61" s="11"/>
      <c r="Q61" s="3"/>
      <c r="R61" s="3"/>
      <c r="S61" s="3"/>
      <c r="T61" s="3"/>
      <c r="U61" s="3">
        <v>21.04</v>
      </c>
      <c r="V61" s="3">
        <v>21.63</v>
      </c>
      <c r="W61" s="3">
        <v>26.12</v>
      </c>
      <c r="X61" s="3">
        <v>28.01</v>
      </c>
      <c r="Y61" s="3">
        <v>17.95</v>
      </c>
      <c r="Z61" s="3">
        <v>23.62</v>
      </c>
      <c r="AA61" s="3">
        <v>26.16</v>
      </c>
      <c r="AB61" s="3">
        <v>24.81</v>
      </c>
      <c r="AC61" s="3">
        <v>29.31</v>
      </c>
      <c r="AD61" s="3">
        <v>26.1</v>
      </c>
      <c r="AE61" s="3">
        <v>28.44</v>
      </c>
      <c r="AF61" s="3">
        <v>25.29</v>
      </c>
      <c r="AG61" s="3">
        <v>28.15</v>
      </c>
    </row>
    <row r="62" spans="2:33" x14ac:dyDescent="0.2">
      <c r="B62" s="2" t="s">
        <v>19</v>
      </c>
      <c r="C62" s="2">
        <v>1</v>
      </c>
      <c r="D62" s="2">
        <v>2</v>
      </c>
      <c r="E62" s="2">
        <v>3</v>
      </c>
      <c r="F62" s="2">
        <v>67.400000000000006</v>
      </c>
      <c r="G62" s="3"/>
      <c r="H62" s="4"/>
      <c r="I62" s="3"/>
      <c r="J62" s="3"/>
      <c r="K62" s="3"/>
      <c r="L62" s="3"/>
      <c r="M62" s="11"/>
      <c r="N62" s="11"/>
      <c r="O62" s="11"/>
      <c r="P62" s="11"/>
      <c r="Q62" s="3"/>
      <c r="R62" s="3"/>
      <c r="S62" s="3"/>
      <c r="T62" s="3"/>
      <c r="U62" s="3"/>
      <c r="V62" s="3"/>
      <c r="W62" s="3"/>
      <c r="X62" s="3"/>
      <c r="Y62" s="3"/>
      <c r="Z62" s="3"/>
      <c r="AA62" s="3"/>
      <c r="AB62" s="3"/>
      <c r="AC62" s="3"/>
      <c r="AD62" s="3"/>
      <c r="AE62" s="3"/>
      <c r="AF62" s="3"/>
      <c r="AG62" s="3"/>
    </row>
    <row r="63" spans="2:33" x14ac:dyDescent="0.2">
      <c r="B63" s="2" t="s">
        <v>19</v>
      </c>
      <c r="C63" s="2">
        <v>1</v>
      </c>
      <c r="D63" s="2">
        <v>1</v>
      </c>
      <c r="E63" s="2">
        <v>1</v>
      </c>
      <c r="F63" s="2">
        <v>59.3</v>
      </c>
      <c r="G63" s="3">
        <v>34.982999999999997</v>
      </c>
      <c r="H63" s="4">
        <v>1.508</v>
      </c>
      <c r="I63" s="3">
        <f t="shared" si="0"/>
        <v>33.260402313566352</v>
      </c>
      <c r="J63" s="3">
        <v>17.646956421489506</v>
      </c>
      <c r="K63" s="3">
        <v>9.6226190155313311</v>
      </c>
      <c r="L63" s="3">
        <f t="shared" si="1"/>
        <v>1.8339036797577188</v>
      </c>
      <c r="M63" s="11">
        <v>2.7135999999999997E-2</v>
      </c>
      <c r="N63" s="11">
        <v>4.3366336633663356E-2</v>
      </c>
      <c r="O63" s="11">
        <v>2.7696633663366358E-3</v>
      </c>
      <c r="P63" s="11">
        <v>3.7326732673267264E-3</v>
      </c>
      <c r="Q63" s="3">
        <v>7.7569104993854152</v>
      </c>
      <c r="R63" s="3">
        <v>12.396403005363565</v>
      </c>
      <c r="S63" s="3">
        <v>0.79171693860922043</v>
      </c>
      <c r="T63" s="3">
        <v>1.0669963317401958</v>
      </c>
      <c r="U63" s="3"/>
      <c r="V63" s="3"/>
      <c r="W63" s="3"/>
      <c r="X63" s="3"/>
      <c r="Y63" s="3"/>
      <c r="Z63" s="3"/>
      <c r="AA63" s="3"/>
      <c r="AB63" s="3"/>
      <c r="AC63" s="3"/>
      <c r="AD63" s="3"/>
      <c r="AE63" s="3"/>
      <c r="AF63" s="3"/>
      <c r="AG63" s="3"/>
    </row>
    <row r="64" spans="2:33" x14ac:dyDescent="0.2">
      <c r="B64" s="2" t="s">
        <v>19</v>
      </c>
      <c r="C64" s="2">
        <v>1</v>
      </c>
      <c r="D64" s="2">
        <v>1</v>
      </c>
      <c r="E64" s="2">
        <v>2</v>
      </c>
      <c r="G64" s="3"/>
      <c r="H64" s="4"/>
      <c r="I64" s="3"/>
      <c r="J64" s="3"/>
      <c r="K64" s="3"/>
      <c r="L64" s="3"/>
      <c r="M64" s="11"/>
      <c r="N64" s="11"/>
      <c r="O64" s="11"/>
      <c r="P64" s="11"/>
      <c r="Q64" s="3"/>
      <c r="R64" s="3"/>
      <c r="S64" s="3"/>
      <c r="T64" s="3"/>
      <c r="U64" s="3">
        <v>18.55</v>
      </c>
      <c r="V64" s="3">
        <v>18.16</v>
      </c>
      <c r="W64" s="3">
        <v>24.32</v>
      </c>
      <c r="X64" s="3">
        <v>31.47</v>
      </c>
      <c r="Y64" s="3">
        <v>20.07</v>
      </c>
      <c r="Z64" s="3" t="s">
        <v>37</v>
      </c>
      <c r="AA64" s="3">
        <v>27.57</v>
      </c>
      <c r="AB64" s="3">
        <v>25.65</v>
      </c>
      <c r="AC64" s="3">
        <v>29.95</v>
      </c>
      <c r="AD64" s="3">
        <v>24.37</v>
      </c>
      <c r="AE64" s="3">
        <v>24.94</v>
      </c>
      <c r="AF64" s="3">
        <v>26.22</v>
      </c>
      <c r="AG64" s="3">
        <v>30.19</v>
      </c>
    </row>
    <row r="65" spans="2:33" x14ac:dyDescent="0.2">
      <c r="B65" s="2" t="s">
        <v>19</v>
      </c>
      <c r="C65" s="2">
        <v>1</v>
      </c>
      <c r="D65" s="2">
        <v>1</v>
      </c>
      <c r="E65" s="2">
        <v>3</v>
      </c>
      <c r="F65" s="2">
        <v>62.6</v>
      </c>
      <c r="G65" s="3"/>
      <c r="H65" s="4"/>
      <c r="I65" s="3"/>
      <c r="J65" s="3"/>
      <c r="K65" s="3"/>
      <c r="L65" s="3"/>
      <c r="M65" s="11"/>
      <c r="N65" s="11"/>
      <c r="O65" s="11"/>
      <c r="P65" s="11"/>
      <c r="Q65" s="3"/>
      <c r="R65" s="3"/>
      <c r="S65" s="3"/>
      <c r="T65" s="3"/>
      <c r="U65" s="3"/>
      <c r="V65" s="3"/>
      <c r="W65" s="3"/>
      <c r="X65" s="3"/>
      <c r="Y65" s="3"/>
      <c r="Z65" s="3"/>
      <c r="AA65" s="3"/>
      <c r="AB65" s="3"/>
      <c r="AC65" s="3"/>
      <c r="AD65" s="3"/>
      <c r="AE65" s="3"/>
      <c r="AF65" s="3"/>
      <c r="AG65" s="3"/>
    </row>
    <row r="66" spans="2:33" x14ac:dyDescent="0.2">
      <c r="B66" s="2" t="s">
        <v>20</v>
      </c>
      <c r="C66" s="2">
        <v>2</v>
      </c>
      <c r="D66" s="2">
        <v>2</v>
      </c>
      <c r="E66" s="2">
        <v>1</v>
      </c>
      <c r="F66" s="2">
        <v>108.8</v>
      </c>
      <c r="G66" s="3">
        <v>44.43</v>
      </c>
      <c r="H66" s="4">
        <v>2.8650000000000002</v>
      </c>
      <c r="I66" s="3">
        <f t="shared" ref="I66:I81" si="2">100*(1-SQRT(G66*4/PI())/10)</f>
        <v>24.7869472946462</v>
      </c>
      <c r="J66" s="3">
        <v>176.50390592575513</v>
      </c>
      <c r="K66" s="3">
        <v>21.013487040417921</v>
      </c>
      <c r="L66" s="3">
        <f t="shared" ref="L66:L81" si="3">J66/K66</f>
        <v>8.399553371901705</v>
      </c>
      <c r="M66" s="11">
        <v>6.8304000000000004E-2</v>
      </c>
      <c r="N66" s="11">
        <v>0.1927920792079208</v>
      </c>
      <c r="O66" s="11">
        <v>5.5119207920792121E-3</v>
      </c>
      <c r="P66" s="11">
        <v>8.1188118811881052E-3</v>
      </c>
      <c r="Q66" s="3">
        <v>15.373396353814991</v>
      </c>
      <c r="R66" s="3">
        <v>43.392320325888093</v>
      </c>
      <c r="S66" s="3">
        <v>1.2405853684625729</v>
      </c>
      <c r="T66" s="3">
        <v>1.8273265543975028</v>
      </c>
      <c r="U66" s="3"/>
      <c r="V66" s="3"/>
      <c r="W66" s="3"/>
      <c r="X66" s="3"/>
      <c r="Y66" s="3"/>
      <c r="Z66" s="3"/>
      <c r="AA66" s="3"/>
      <c r="AB66" s="3"/>
      <c r="AC66" s="3"/>
      <c r="AD66" s="3"/>
      <c r="AE66" s="3"/>
      <c r="AF66" s="3"/>
      <c r="AG66" s="3"/>
    </row>
    <row r="67" spans="2:33" x14ac:dyDescent="0.2">
      <c r="B67" s="2" t="s">
        <v>20</v>
      </c>
      <c r="C67" s="2">
        <v>2</v>
      </c>
      <c r="D67" s="2">
        <v>2</v>
      </c>
      <c r="E67" s="2">
        <v>2</v>
      </c>
      <c r="G67" s="3"/>
      <c r="H67" s="4"/>
      <c r="I67" s="3"/>
      <c r="J67" s="3"/>
      <c r="K67" s="3"/>
      <c r="L67" s="3"/>
      <c r="M67" s="11"/>
      <c r="N67" s="11"/>
      <c r="O67" s="11"/>
      <c r="P67" s="11"/>
      <c r="Q67" s="3"/>
      <c r="R67" s="3"/>
      <c r="S67" s="3"/>
      <c r="T67" s="3"/>
      <c r="U67" s="3">
        <v>20.76</v>
      </c>
      <c r="V67" s="3">
        <v>22.06</v>
      </c>
      <c r="W67" s="3">
        <v>25.77</v>
      </c>
      <c r="X67" s="3">
        <v>28.15</v>
      </c>
      <c r="Y67" s="3">
        <v>18.41</v>
      </c>
      <c r="Z67" s="3">
        <v>17.170000000000002</v>
      </c>
      <c r="AA67" s="3">
        <v>25.35</v>
      </c>
      <c r="AB67" s="3">
        <v>24.76</v>
      </c>
      <c r="AC67" s="3">
        <v>30.11</v>
      </c>
      <c r="AD67" s="3">
        <v>26.07</v>
      </c>
      <c r="AE67" s="3">
        <v>28.09</v>
      </c>
      <c r="AF67" s="3">
        <v>24.04</v>
      </c>
      <c r="AG67" s="3">
        <v>26.9</v>
      </c>
    </row>
    <row r="68" spans="2:33" x14ac:dyDescent="0.2">
      <c r="B68" s="2" t="s">
        <v>20</v>
      </c>
      <c r="C68" s="2">
        <v>2</v>
      </c>
      <c r="D68" s="2">
        <v>2</v>
      </c>
      <c r="E68" s="2">
        <v>3</v>
      </c>
      <c r="F68" s="2">
        <v>100.6</v>
      </c>
      <c r="G68" s="3"/>
      <c r="H68" s="4"/>
      <c r="I68" s="3"/>
      <c r="J68" s="3"/>
      <c r="K68" s="3"/>
      <c r="L68" s="3"/>
      <c r="M68" s="11"/>
      <c r="N68" s="11"/>
      <c r="O68" s="11"/>
      <c r="P68" s="11"/>
      <c r="Q68" s="3"/>
      <c r="R68" s="3"/>
      <c r="S68" s="3"/>
      <c r="T68" s="3"/>
      <c r="U68" s="3"/>
      <c r="V68" s="3"/>
      <c r="W68" s="3"/>
      <c r="X68" s="3"/>
      <c r="Y68" s="3"/>
      <c r="Z68" s="3"/>
      <c r="AA68" s="3"/>
      <c r="AB68" s="3"/>
      <c r="AC68" s="3"/>
      <c r="AD68" s="3"/>
      <c r="AE68" s="3"/>
      <c r="AF68" s="3"/>
      <c r="AG68" s="3"/>
    </row>
    <row r="69" spans="2:33" x14ac:dyDescent="0.2">
      <c r="B69" s="2" t="s">
        <v>20</v>
      </c>
      <c r="C69" s="2">
        <v>2</v>
      </c>
      <c r="D69" s="2">
        <v>2</v>
      </c>
      <c r="E69" s="2">
        <v>4</v>
      </c>
      <c r="F69" s="2">
        <v>100.3</v>
      </c>
      <c r="G69" s="3">
        <v>37.652999999999999</v>
      </c>
      <c r="H69" s="4"/>
      <c r="I69" s="3">
        <f t="shared" si="2"/>
        <v>30.760351981026734</v>
      </c>
      <c r="J69" s="3">
        <v>168.77806164015061</v>
      </c>
      <c r="K69" s="3">
        <v>23.632665030701016</v>
      </c>
      <c r="L69" s="3">
        <f t="shared" si="3"/>
        <v>7.1417278339489982</v>
      </c>
      <c r="M69" s="11"/>
      <c r="N69" s="11"/>
      <c r="O69" s="11"/>
      <c r="P69" s="11"/>
      <c r="Q69" s="3"/>
      <c r="R69" s="3"/>
      <c r="S69" s="3"/>
      <c r="T69" s="3"/>
      <c r="U69" s="3"/>
      <c r="V69" s="3"/>
      <c r="W69" s="3"/>
      <c r="X69" s="3"/>
      <c r="Y69" s="3"/>
      <c r="Z69" s="3"/>
      <c r="AA69" s="3"/>
      <c r="AB69" s="3"/>
      <c r="AC69" s="3"/>
      <c r="AD69" s="3"/>
      <c r="AE69" s="3"/>
      <c r="AF69" s="3"/>
      <c r="AG69" s="3"/>
    </row>
    <row r="70" spans="2:33" x14ac:dyDescent="0.2">
      <c r="B70" s="2" t="s">
        <v>20</v>
      </c>
      <c r="C70" s="2">
        <v>2</v>
      </c>
      <c r="D70" s="2">
        <v>1</v>
      </c>
      <c r="E70" s="2">
        <v>1</v>
      </c>
      <c r="F70" s="2">
        <v>94.2</v>
      </c>
      <c r="G70" s="3">
        <v>45.951999999999998</v>
      </c>
      <c r="H70" s="4">
        <v>2.1800000000000002</v>
      </c>
      <c r="I70" s="3">
        <f t="shared" si="2"/>
        <v>23.509540752019142</v>
      </c>
      <c r="J70" s="3">
        <v>13.291803089693333</v>
      </c>
      <c r="K70" s="3">
        <v>7.308789721533568</v>
      </c>
      <c r="L70" s="3">
        <f t="shared" si="3"/>
        <v>1.8186052131903965</v>
      </c>
      <c r="M70" s="11">
        <v>2.6439999999999998E-2</v>
      </c>
      <c r="N70" s="11">
        <v>3.5821782178217819E-2</v>
      </c>
      <c r="O70" s="11">
        <v>1.6182178217821796E-3</v>
      </c>
      <c r="P70" s="11">
        <v>2.7227722772277243E-3</v>
      </c>
      <c r="Q70" s="3">
        <v>5.7538300835654601</v>
      </c>
      <c r="R70" s="3">
        <v>7.7954783639923884</v>
      </c>
      <c r="S70" s="3">
        <v>0.35215394798532806</v>
      </c>
      <c r="T70" s="3">
        <v>0.59252530406244008</v>
      </c>
      <c r="U70" s="3"/>
      <c r="V70" s="3"/>
      <c r="W70" s="3"/>
      <c r="X70" s="3"/>
      <c r="Y70" s="3"/>
      <c r="Z70" s="3"/>
      <c r="AA70" s="3"/>
      <c r="AB70" s="3"/>
      <c r="AC70" s="3"/>
      <c r="AD70" s="3"/>
      <c r="AE70" s="3"/>
      <c r="AF70" s="3"/>
      <c r="AG70" s="3"/>
    </row>
    <row r="71" spans="2:33" x14ac:dyDescent="0.2">
      <c r="B71" s="2" t="s">
        <v>20</v>
      </c>
      <c r="C71" s="2">
        <v>2</v>
      </c>
      <c r="D71" s="2">
        <v>1</v>
      </c>
      <c r="E71" s="2">
        <v>2</v>
      </c>
      <c r="G71" s="3"/>
      <c r="H71" s="4"/>
      <c r="I71" s="3"/>
      <c r="J71" s="3"/>
      <c r="K71" s="3"/>
      <c r="L71" s="3"/>
      <c r="M71" s="11"/>
      <c r="N71" s="11"/>
      <c r="O71" s="11"/>
      <c r="P71" s="11"/>
      <c r="Q71" s="3"/>
      <c r="R71" s="3"/>
      <c r="S71" s="3"/>
      <c r="T71" s="3"/>
      <c r="U71" s="3">
        <v>15.18</v>
      </c>
      <c r="V71" s="3">
        <v>16.72</v>
      </c>
      <c r="W71" s="3">
        <v>20.77</v>
      </c>
      <c r="X71" s="3">
        <v>29.15</v>
      </c>
      <c r="Y71" s="3">
        <v>15.31</v>
      </c>
      <c r="Z71" s="3">
        <v>31.05</v>
      </c>
      <c r="AA71" s="3">
        <v>25.07</v>
      </c>
      <c r="AB71" s="3">
        <v>22.48</v>
      </c>
      <c r="AC71" s="3">
        <v>25.6</v>
      </c>
      <c r="AD71" s="3">
        <v>29.84</v>
      </c>
      <c r="AE71" s="3">
        <v>22.3</v>
      </c>
      <c r="AF71" s="3">
        <v>21.68</v>
      </c>
      <c r="AG71" s="3">
        <v>25.13</v>
      </c>
    </row>
    <row r="72" spans="2:33" x14ac:dyDescent="0.2">
      <c r="B72" s="2" t="s">
        <v>20</v>
      </c>
      <c r="C72" s="2">
        <v>2</v>
      </c>
      <c r="D72" s="2">
        <v>1</v>
      </c>
      <c r="E72" s="2">
        <v>3</v>
      </c>
      <c r="F72" s="2">
        <v>95.600000000000009</v>
      </c>
      <c r="G72" s="3"/>
      <c r="H72" s="4"/>
      <c r="I72" s="3"/>
      <c r="J72" s="3"/>
      <c r="K72" s="3"/>
      <c r="L72" s="3"/>
      <c r="M72" s="11"/>
      <c r="N72" s="11"/>
      <c r="O72" s="11"/>
      <c r="P72" s="11"/>
      <c r="Q72" s="3"/>
      <c r="R72" s="3"/>
      <c r="S72" s="3"/>
      <c r="T72" s="3"/>
      <c r="U72" s="3"/>
      <c r="V72" s="3"/>
      <c r="W72" s="3"/>
      <c r="X72" s="3"/>
      <c r="Y72" s="3"/>
      <c r="Z72" s="3"/>
      <c r="AA72" s="3"/>
      <c r="AB72" s="3"/>
      <c r="AC72" s="3"/>
      <c r="AD72" s="3"/>
      <c r="AE72" s="3"/>
      <c r="AF72" s="3"/>
      <c r="AG72" s="3"/>
    </row>
    <row r="73" spans="2:33" x14ac:dyDescent="0.2">
      <c r="B73" s="2" t="s">
        <v>20</v>
      </c>
      <c r="C73" s="2">
        <v>1</v>
      </c>
      <c r="D73" s="2">
        <v>2</v>
      </c>
      <c r="E73" s="2">
        <v>1</v>
      </c>
      <c r="F73" s="2">
        <v>74.899999999999991</v>
      </c>
      <c r="G73" s="3">
        <v>35.012999999999998</v>
      </c>
      <c r="H73" s="4">
        <v>2.6150000000000002</v>
      </c>
      <c r="I73" s="3">
        <f t="shared" si="2"/>
        <v>33.231791861835738</v>
      </c>
      <c r="J73" s="3">
        <v>101.75761125201747</v>
      </c>
      <c r="K73" s="3">
        <v>22.954676479228695</v>
      </c>
      <c r="L73" s="3">
        <f t="shared" si="3"/>
        <v>4.4329795431487016</v>
      </c>
      <c r="M73" s="11">
        <v>5.7447999999999999E-2</v>
      </c>
      <c r="N73" s="11">
        <v>0.12731683168316832</v>
      </c>
      <c r="O73" s="11">
        <v>4.1311683168316869E-3</v>
      </c>
      <c r="P73" s="11">
        <v>5.4059405940593873E-3</v>
      </c>
      <c r="Q73" s="3">
        <v>16.407620026847169</v>
      </c>
      <c r="R73" s="3">
        <v>36.362731466360586</v>
      </c>
      <c r="S73" s="3">
        <v>1.1798955578875523</v>
      </c>
      <c r="T73" s="3">
        <v>1.5439809767970145</v>
      </c>
      <c r="U73" s="3"/>
      <c r="V73" s="3"/>
      <c r="W73" s="3"/>
      <c r="X73" s="3"/>
      <c r="Y73" s="3"/>
      <c r="Z73" s="3"/>
      <c r="AA73" s="3"/>
      <c r="AB73" s="3"/>
      <c r="AC73" s="3"/>
      <c r="AD73" s="3"/>
      <c r="AE73" s="3"/>
      <c r="AF73" s="3"/>
      <c r="AG73" s="3"/>
    </row>
    <row r="74" spans="2:33" x14ac:dyDescent="0.2">
      <c r="B74" s="2" t="s">
        <v>20</v>
      </c>
      <c r="C74" s="2">
        <v>1</v>
      </c>
      <c r="D74" s="2">
        <v>2</v>
      </c>
      <c r="E74" s="2">
        <v>2</v>
      </c>
      <c r="G74" s="3"/>
      <c r="H74" s="4"/>
      <c r="I74" s="3"/>
      <c r="J74" s="3"/>
      <c r="K74" s="3"/>
      <c r="L74" s="3"/>
      <c r="M74" s="11"/>
      <c r="N74" s="11"/>
      <c r="O74" s="11"/>
      <c r="P74" s="11"/>
      <c r="Q74" s="3"/>
      <c r="R74" s="3"/>
      <c r="S74" s="3"/>
      <c r="T74" s="3"/>
      <c r="U74" s="3">
        <v>20.21</v>
      </c>
      <c r="V74" s="3">
        <v>22.09</v>
      </c>
      <c r="W74" s="3">
        <v>26.06</v>
      </c>
      <c r="X74" s="3">
        <v>26.25</v>
      </c>
      <c r="Y74" s="3">
        <v>18.05</v>
      </c>
      <c r="Z74" s="3">
        <v>18.66</v>
      </c>
      <c r="AA74" s="3">
        <v>24.98</v>
      </c>
      <c r="AB74" s="3">
        <v>24.89</v>
      </c>
      <c r="AC74" s="3">
        <v>29.71</v>
      </c>
      <c r="AD74" s="3">
        <v>25.85</v>
      </c>
      <c r="AE74" s="3">
        <v>28.78</v>
      </c>
      <c r="AF74" s="3">
        <v>25.21</v>
      </c>
      <c r="AG74" s="3">
        <v>31.41</v>
      </c>
    </row>
    <row r="75" spans="2:33" x14ac:dyDescent="0.2">
      <c r="B75" s="2" t="s">
        <v>20</v>
      </c>
      <c r="C75" s="2">
        <v>1</v>
      </c>
      <c r="D75" s="2">
        <v>2</v>
      </c>
      <c r="E75" s="2">
        <v>3</v>
      </c>
      <c r="F75" s="2">
        <v>74.2</v>
      </c>
      <c r="G75" s="3"/>
      <c r="H75" s="4"/>
      <c r="I75" s="3"/>
      <c r="J75" s="3"/>
      <c r="K75" s="3"/>
      <c r="L75" s="3"/>
      <c r="M75" s="11"/>
      <c r="N75" s="11"/>
      <c r="O75" s="11"/>
      <c r="P75" s="11"/>
      <c r="Q75" s="3"/>
      <c r="R75" s="3"/>
      <c r="S75" s="3"/>
      <c r="T75" s="3"/>
      <c r="U75" s="3"/>
      <c r="V75" s="3"/>
      <c r="W75" s="3"/>
      <c r="X75" s="3"/>
      <c r="Y75" s="3"/>
      <c r="Z75" s="3"/>
      <c r="AA75" s="3"/>
      <c r="AB75" s="3"/>
      <c r="AC75" s="3"/>
      <c r="AD75" s="3"/>
      <c r="AE75" s="3"/>
      <c r="AF75" s="3"/>
      <c r="AG75" s="3"/>
    </row>
    <row r="76" spans="2:33" x14ac:dyDescent="0.2">
      <c r="B76" s="2" t="s">
        <v>20</v>
      </c>
      <c r="C76" s="2">
        <v>1</v>
      </c>
      <c r="D76" s="2">
        <v>2</v>
      </c>
      <c r="E76" s="2">
        <v>4</v>
      </c>
      <c r="F76" s="2">
        <v>51.3</v>
      </c>
      <c r="G76" s="3">
        <v>24.797999999999998</v>
      </c>
      <c r="H76" s="4">
        <v>2.4449999999999998</v>
      </c>
      <c r="I76" s="3">
        <f t="shared" si="2"/>
        <v>43.809436530372324</v>
      </c>
      <c r="J76" s="3">
        <v>55.415033433248766</v>
      </c>
      <c r="K76" s="3">
        <v>25.722093001835372</v>
      </c>
      <c r="L76" s="3">
        <f t="shared" si="3"/>
        <v>2.1543749736576525</v>
      </c>
      <c r="M76" s="11">
        <v>8.7119999999999989E-2</v>
      </c>
      <c r="N76" s="11">
        <v>0.19144554455445545</v>
      </c>
      <c r="O76" s="11">
        <v>5.674455445544558E-3</v>
      </c>
      <c r="P76" s="11">
        <v>9.1980198019801767E-3</v>
      </c>
      <c r="Q76" s="3">
        <v>35.131865473022017</v>
      </c>
      <c r="R76" s="3">
        <v>77.202010063091961</v>
      </c>
      <c r="S76" s="3">
        <v>2.2882714112204843</v>
      </c>
      <c r="T76" s="3">
        <v>3.7091780796758513</v>
      </c>
      <c r="U76" s="3"/>
      <c r="V76" s="3"/>
      <c r="W76" s="3"/>
      <c r="X76" s="3"/>
      <c r="Y76" s="3"/>
      <c r="Z76" s="3"/>
      <c r="AA76" s="3"/>
      <c r="AB76" s="3"/>
      <c r="AC76" s="3"/>
      <c r="AD76" s="3"/>
      <c r="AE76" s="3"/>
      <c r="AF76" s="3"/>
      <c r="AG76" s="3"/>
    </row>
    <row r="77" spans="2:33" x14ac:dyDescent="0.2">
      <c r="B77" s="2" t="s">
        <v>20</v>
      </c>
      <c r="C77" s="2">
        <v>1</v>
      </c>
      <c r="D77" s="2">
        <v>2</v>
      </c>
      <c r="E77" s="2">
        <v>5</v>
      </c>
      <c r="G77" s="3"/>
      <c r="H77" s="4"/>
      <c r="I77" s="3"/>
      <c r="J77" s="3"/>
      <c r="K77" s="3"/>
      <c r="L77" s="3"/>
      <c r="M77" s="11"/>
      <c r="N77" s="11"/>
      <c r="O77" s="11"/>
      <c r="P77" s="11"/>
      <c r="Q77" s="3"/>
      <c r="R77" s="3"/>
      <c r="S77" s="3"/>
      <c r="T77" s="3"/>
      <c r="U77" s="3">
        <v>20.74</v>
      </c>
      <c r="V77" s="3">
        <v>22.13</v>
      </c>
      <c r="W77" s="3">
        <v>26.4</v>
      </c>
      <c r="X77" s="3">
        <v>27.7</v>
      </c>
      <c r="Y77" s="3">
        <v>18.350000000000001</v>
      </c>
      <c r="Z77" s="3">
        <v>20.56</v>
      </c>
      <c r="AA77" s="3">
        <v>26.15</v>
      </c>
      <c r="AB77" s="3">
        <v>25.52</v>
      </c>
      <c r="AC77" s="3">
        <v>29.67</v>
      </c>
      <c r="AD77" s="3">
        <v>27.28</v>
      </c>
      <c r="AE77" s="3">
        <v>29.72</v>
      </c>
      <c r="AF77" s="3">
        <v>25.81</v>
      </c>
      <c r="AG77" s="3">
        <v>29.19</v>
      </c>
    </row>
    <row r="78" spans="2:33" x14ac:dyDescent="0.2">
      <c r="B78" s="2" t="s">
        <v>20</v>
      </c>
      <c r="C78" s="2">
        <v>1</v>
      </c>
      <c r="D78" s="2">
        <v>1</v>
      </c>
      <c r="E78" s="2">
        <v>1</v>
      </c>
      <c r="F78" s="2">
        <v>68.8</v>
      </c>
      <c r="G78" s="3">
        <v>42.21</v>
      </c>
      <c r="H78" s="4">
        <v>1.6779999999999999</v>
      </c>
      <c r="I78" s="3">
        <f t="shared" si="2"/>
        <v>26.690081719271287</v>
      </c>
      <c r="J78" s="3">
        <v>16.541257397586659</v>
      </c>
      <c r="K78" s="3">
        <v>8.1435856152662538</v>
      </c>
      <c r="L78" s="3">
        <f t="shared" si="3"/>
        <v>2.0312007731063613</v>
      </c>
      <c r="M78" s="11">
        <v>3.2736000000000001E-2</v>
      </c>
      <c r="N78" s="11">
        <v>4.6089108910891088E-2</v>
      </c>
      <c r="O78" s="11">
        <v>1.6468910891089116E-3</v>
      </c>
      <c r="P78" s="11">
        <v>1.3465346534653482E-3</v>
      </c>
      <c r="Q78" s="3">
        <v>7.7555081734186206</v>
      </c>
      <c r="R78" s="3">
        <v>10.919002347995992</v>
      </c>
      <c r="S78" s="3">
        <v>0.39016609550080816</v>
      </c>
      <c r="T78" s="3">
        <v>0.31900844668688649</v>
      </c>
      <c r="U78" s="3"/>
      <c r="V78" s="3"/>
      <c r="W78" s="3"/>
      <c r="X78" s="3"/>
      <c r="Y78" s="3"/>
      <c r="Z78" s="3"/>
      <c r="AA78" s="3"/>
      <c r="AB78" s="3"/>
      <c r="AC78" s="3"/>
      <c r="AD78" s="3"/>
      <c r="AE78" s="3"/>
      <c r="AF78" s="3"/>
      <c r="AG78" s="3"/>
    </row>
    <row r="79" spans="2:33" x14ac:dyDescent="0.2">
      <c r="B79" s="2" t="s">
        <v>20</v>
      </c>
      <c r="C79" s="2">
        <v>1</v>
      </c>
      <c r="D79" s="2">
        <v>1</v>
      </c>
      <c r="E79" s="2">
        <v>2</v>
      </c>
      <c r="G79" s="3"/>
      <c r="H79" s="4"/>
      <c r="I79" s="3"/>
      <c r="J79" s="3"/>
      <c r="K79" s="3"/>
      <c r="L79" s="3"/>
      <c r="M79" s="11"/>
      <c r="N79" s="11"/>
      <c r="O79" s="11"/>
      <c r="P79" s="11"/>
      <c r="Q79" s="3"/>
      <c r="R79" s="3"/>
      <c r="S79" s="3"/>
      <c r="T79" s="3"/>
      <c r="U79" s="3">
        <v>19.010000000000002</v>
      </c>
      <c r="V79" s="3">
        <v>20.149999999999999</v>
      </c>
      <c r="W79" s="3">
        <v>25.24</v>
      </c>
      <c r="X79" s="3">
        <v>35.380000000000003</v>
      </c>
      <c r="Y79" s="3">
        <v>19.32</v>
      </c>
      <c r="Z79" s="3">
        <v>33.65</v>
      </c>
      <c r="AA79" s="3">
        <v>28.33</v>
      </c>
      <c r="AB79" s="3">
        <v>25.92</v>
      </c>
      <c r="AC79" s="3">
        <v>30.73</v>
      </c>
      <c r="AD79" s="3">
        <v>25.71</v>
      </c>
      <c r="AE79" s="3">
        <v>25.55</v>
      </c>
      <c r="AF79" s="3">
        <v>28.92</v>
      </c>
      <c r="AG79" s="3">
        <v>31.55</v>
      </c>
    </row>
    <row r="80" spans="2:33" x14ac:dyDescent="0.2">
      <c r="B80" s="2" t="s">
        <v>20</v>
      </c>
      <c r="C80" s="2">
        <v>1</v>
      </c>
      <c r="D80" s="2">
        <v>1</v>
      </c>
      <c r="E80" s="2">
        <v>3</v>
      </c>
      <c r="F80" s="2">
        <v>65.3</v>
      </c>
      <c r="G80" s="3"/>
      <c r="H80" s="4"/>
      <c r="I80" s="3"/>
      <c r="J80" s="3"/>
      <c r="K80" s="3"/>
      <c r="L80" s="3"/>
      <c r="M80" s="11"/>
      <c r="N80" s="11"/>
      <c r="O80" s="11"/>
      <c r="P80" s="11"/>
      <c r="Q80" s="3"/>
      <c r="R80" s="3"/>
      <c r="S80" s="3"/>
      <c r="T80" s="3"/>
      <c r="U80" s="3"/>
      <c r="V80" s="3"/>
      <c r="W80" s="3"/>
      <c r="X80" s="3"/>
      <c r="Y80" s="3"/>
      <c r="Z80" s="3"/>
      <c r="AA80" s="3"/>
      <c r="AB80" s="3"/>
      <c r="AC80" s="3"/>
      <c r="AD80" s="3"/>
      <c r="AE80" s="3"/>
      <c r="AF80" s="3"/>
      <c r="AG80" s="3"/>
    </row>
    <row r="81" spans="2:33" x14ac:dyDescent="0.2">
      <c r="B81" s="2" t="s">
        <v>20</v>
      </c>
      <c r="C81" s="2">
        <v>1</v>
      </c>
      <c r="D81" s="2">
        <v>1</v>
      </c>
      <c r="E81" s="2">
        <v>4</v>
      </c>
      <c r="F81" s="2">
        <v>71.099999999999994</v>
      </c>
      <c r="G81" s="3">
        <v>40.002000000000002</v>
      </c>
      <c r="H81" s="4">
        <v>1.575</v>
      </c>
      <c r="I81" s="3">
        <f t="shared" si="2"/>
        <v>28.633251252074</v>
      </c>
      <c r="J81" s="3">
        <v>14.977668895549916</v>
      </c>
      <c r="K81" s="3">
        <v>8.1231086029751829</v>
      </c>
      <c r="L81" s="3">
        <f t="shared" si="3"/>
        <v>1.8438346238611374</v>
      </c>
      <c r="M81" s="11">
        <v>2.9135999999999999E-2</v>
      </c>
      <c r="N81" s="11">
        <v>4.6495049504950495E-2</v>
      </c>
      <c r="O81" s="11">
        <v>6.409504950495061E-4</v>
      </c>
      <c r="P81" s="11">
        <v>3.6435643564356464E-3</v>
      </c>
      <c r="Q81" s="3">
        <v>7.2836358182090883</v>
      </c>
      <c r="R81" s="3">
        <v>11.623181217176763</v>
      </c>
      <c r="S81" s="3">
        <v>0.16022961228176241</v>
      </c>
      <c r="T81" s="3">
        <v>0.91084554683157004</v>
      </c>
      <c r="U81" s="3"/>
      <c r="V81" s="3"/>
      <c r="W81" s="3"/>
      <c r="X81" s="3"/>
      <c r="Y81" s="3"/>
      <c r="Z81" s="3"/>
      <c r="AA81" s="3"/>
      <c r="AB81" s="3"/>
      <c r="AC81" s="3"/>
      <c r="AD81" s="3"/>
      <c r="AE81" s="3"/>
      <c r="AF81" s="3"/>
      <c r="AG81" s="3"/>
    </row>
    <row r="82" spans="2:33" x14ac:dyDescent="0.2">
      <c r="B82" s="2" t="s">
        <v>20</v>
      </c>
      <c r="C82" s="2">
        <v>1</v>
      </c>
      <c r="D82" s="2">
        <v>1</v>
      </c>
      <c r="E82" s="2">
        <v>5</v>
      </c>
      <c r="G82" s="3"/>
      <c r="H82" s="4"/>
      <c r="I82" s="3"/>
      <c r="J82" s="3"/>
      <c r="K82" s="3"/>
      <c r="L82" s="3"/>
      <c r="M82" s="11"/>
      <c r="N82" s="11"/>
      <c r="O82" s="11"/>
      <c r="P82" s="11"/>
      <c r="Q82" s="3"/>
      <c r="R82" s="3"/>
      <c r="S82" s="3"/>
      <c r="T82" s="3"/>
      <c r="U82" s="3">
        <v>20.48</v>
      </c>
      <c r="V82" s="3">
        <v>21.74</v>
      </c>
      <c r="W82" s="3">
        <v>27.17</v>
      </c>
      <c r="X82" s="3">
        <v>36.35</v>
      </c>
      <c r="Y82" s="3">
        <v>20.84</v>
      </c>
      <c r="Z82" s="3">
        <v>34.770000000000003</v>
      </c>
      <c r="AA82" s="3">
        <v>30.44</v>
      </c>
      <c r="AB82" s="3">
        <v>27.87</v>
      </c>
      <c r="AC82" s="3">
        <v>32.15</v>
      </c>
      <c r="AD82" s="3">
        <v>27.17</v>
      </c>
      <c r="AE82" s="3">
        <v>30.18</v>
      </c>
      <c r="AF82" s="3">
        <v>27.98</v>
      </c>
      <c r="AG82" s="3">
        <v>33.15</v>
      </c>
    </row>
    <row r="83" spans="2:33" x14ac:dyDescent="0.2">
      <c r="G83" s="3"/>
      <c r="H83" s="4"/>
      <c r="I83" s="3"/>
      <c r="J83" s="3"/>
      <c r="K83" s="3"/>
      <c r="L83" s="3"/>
      <c r="M83" s="3"/>
      <c r="N83" s="3"/>
      <c r="O83" s="3"/>
      <c r="P83" s="3"/>
      <c r="Q83" s="3"/>
      <c r="R83" s="3"/>
      <c r="S83" s="3"/>
      <c r="T83" s="3"/>
    </row>
    <row r="84" spans="2:33" x14ac:dyDescent="0.2">
      <c r="H84" s="4"/>
    </row>
    <row r="85" spans="2:33" x14ac:dyDescent="0.2">
      <c r="H85" s="4"/>
    </row>
    <row r="86" spans="2:33" x14ac:dyDescent="0.2">
      <c r="H86" s="4"/>
    </row>
    <row r="87" spans="2:33" x14ac:dyDescent="0.2">
      <c r="H87" s="4"/>
    </row>
    <row r="88" spans="2:33" x14ac:dyDescent="0.2">
      <c r="H88" s="4"/>
    </row>
    <row r="89" spans="2:33" x14ac:dyDescent="0.2">
      <c r="H89" s="4"/>
    </row>
    <row r="90" spans="2:33" x14ac:dyDescent="0.2">
      <c r="H90" s="4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85C404-E2D9-4D09-9262-EA891BDEDB34}">
  <dimension ref="B2:AF38"/>
  <sheetViews>
    <sheetView zoomScaleNormal="100" workbookViewId="0"/>
  </sheetViews>
  <sheetFormatPr defaultRowHeight="15" x14ac:dyDescent="0.25"/>
  <cols>
    <col min="1" max="1" width="3" customWidth="1"/>
    <col min="2" max="2" width="15.85546875" bestFit="1" customWidth="1"/>
    <col min="3" max="3" width="15.42578125" bestFit="1" customWidth="1"/>
    <col min="4" max="4" width="24.5703125" bestFit="1" customWidth="1"/>
    <col min="5" max="5" width="10.5703125" bestFit="1" customWidth="1"/>
    <col min="6" max="6" width="17.42578125" bestFit="1" customWidth="1"/>
    <col min="7" max="7" width="27.7109375" bestFit="1" customWidth="1"/>
    <col min="8" max="8" width="13.28515625" bestFit="1" customWidth="1"/>
    <col min="9" max="9" width="18.85546875" bestFit="1" customWidth="1"/>
    <col min="10" max="10" width="18.5703125" bestFit="1" customWidth="1"/>
    <col min="11" max="11" width="18.7109375" bestFit="1" customWidth="1"/>
    <col min="12" max="12" width="47.42578125" bestFit="1" customWidth="1"/>
    <col min="13" max="13" width="48.5703125" bestFit="1" customWidth="1"/>
    <col min="14" max="14" width="37.28515625" bestFit="1" customWidth="1"/>
    <col min="15" max="15" width="38.5703125" bestFit="1" customWidth="1"/>
    <col min="16" max="16" width="37.5703125" bestFit="1" customWidth="1"/>
    <col min="17" max="17" width="38.85546875" bestFit="1" customWidth="1"/>
    <col min="18" max="18" width="34.7109375" bestFit="1" customWidth="1"/>
    <col min="19" max="19" width="35.85546875" bestFit="1" customWidth="1"/>
    <col min="20" max="20" width="11.42578125" bestFit="1" customWidth="1"/>
    <col min="21" max="21" width="9" bestFit="1" customWidth="1"/>
    <col min="22" max="22" width="11.7109375" bestFit="1" customWidth="1"/>
    <col min="23" max="23" width="10.140625" bestFit="1" customWidth="1"/>
    <col min="24" max="25" width="12.5703125" bestFit="1" customWidth="1"/>
    <col min="26" max="26" width="13.85546875" bestFit="1" customWidth="1"/>
    <col min="27" max="27" width="10.140625" bestFit="1" customWidth="1"/>
    <col min="28" max="28" width="8.85546875" bestFit="1" customWidth="1"/>
    <col min="29" max="30" width="12" bestFit="1" customWidth="1"/>
    <col min="31" max="31" width="10.7109375" bestFit="1" customWidth="1"/>
    <col min="32" max="32" width="10.5703125" bestFit="1" customWidth="1"/>
  </cols>
  <sheetData>
    <row r="2" spans="2:32" x14ac:dyDescent="0.25">
      <c r="B2" s="7" t="s">
        <v>1</v>
      </c>
      <c r="C2" s="1" t="s">
        <v>41</v>
      </c>
      <c r="D2" s="1" t="s">
        <v>42</v>
      </c>
      <c r="E2" s="1" t="s">
        <v>9</v>
      </c>
      <c r="F2" s="1" t="s">
        <v>10</v>
      </c>
      <c r="G2" s="1" t="s">
        <v>11</v>
      </c>
      <c r="H2" s="1" t="s">
        <v>21</v>
      </c>
      <c r="I2" s="1" t="s">
        <v>43</v>
      </c>
      <c r="J2" s="1" t="s">
        <v>12</v>
      </c>
      <c r="K2" s="1" t="s">
        <v>58</v>
      </c>
      <c r="L2" s="1" t="s">
        <v>52</v>
      </c>
      <c r="M2" s="1" t="s">
        <v>53</v>
      </c>
      <c r="N2" s="1" t="s">
        <v>54</v>
      </c>
      <c r="O2" s="1" t="s">
        <v>55</v>
      </c>
      <c r="P2" s="1" t="s">
        <v>13</v>
      </c>
      <c r="Q2" s="1" t="s">
        <v>14</v>
      </c>
      <c r="R2" s="1" t="s">
        <v>15</v>
      </c>
      <c r="S2" s="1" t="s">
        <v>56</v>
      </c>
      <c r="T2" s="1" t="s">
        <v>23</v>
      </c>
      <c r="U2" s="1" t="s">
        <v>26</v>
      </c>
      <c r="V2" s="1" t="s">
        <v>27</v>
      </c>
      <c r="W2" s="1" t="s">
        <v>28</v>
      </c>
      <c r="X2" s="1" t="s">
        <v>29</v>
      </c>
      <c r="Y2" s="1" t="s">
        <v>30</v>
      </c>
      <c r="Z2" s="1" t="s">
        <v>31</v>
      </c>
      <c r="AA2" s="1" t="s">
        <v>32</v>
      </c>
      <c r="AB2" s="1" t="s">
        <v>24</v>
      </c>
      <c r="AC2" s="1" t="s">
        <v>34</v>
      </c>
      <c r="AD2" s="1" t="s">
        <v>33</v>
      </c>
      <c r="AE2" s="1" t="s">
        <v>40</v>
      </c>
      <c r="AF2" s="1" t="s">
        <v>39</v>
      </c>
    </row>
    <row r="3" spans="2:32" x14ac:dyDescent="0.25">
      <c r="B3" s="12" t="s">
        <v>57</v>
      </c>
      <c r="C3" s="2">
        <v>2</v>
      </c>
      <c r="D3" s="2">
        <v>2</v>
      </c>
      <c r="E3" s="2">
        <v>1</v>
      </c>
      <c r="F3" s="2">
        <v>80.400000000000006</v>
      </c>
      <c r="G3" s="3">
        <v>41.502000000000002</v>
      </c>
      <c r="H3" s="4">
        <v>2.8149999999999999</v>
      </c>
      <c r="I3" s="3">
        <v>165.31308565759016</v>
      </c>
      <c r="J3" s="3">
        <v>18.130595006952724</v>
      </c>
      <c r="K3" s="3">
        <f>I3/J3</f>
        <v>9.1179073601388083</v>
      </c>
      <c r="L3" s="11">
        <v>9.9375999999999992E-2</v>
      </c>
      <c r="M3" s="11">
        <v>0.23787128712871289</v>
      </c>
      <c r="N3" s="11">
        <v>1.9504712871287116E-2</v>
      </c>
      <c r="O3" s="11">
        <v>3.8049504950495069E-2</v>
      </c>
      <c r="P3" s="3">
        <v>23.944870126740874</v>
      </c>
      <c r="Q3" s="3">
        <v>57.315620242087817</v>
      </c>
      <c r="R3" s="3">
        <v>4.6997043205838542</v>
      </c>
      <c r="S3" s="3">
        <v>9.1681135729591503</v>
      </c>
      <c r="T3" s="2"/>
      <c r="U3" s="2"/>
      <c r="V3" s="2"/>
      <c r="W3" s="2"/>
      <c r="X3" s="2"/>
      <c r="Y3" s="2"/>
      <c r="Z3" s="2"/>
      <c r="AA3" s="2"/>
      <c r="AB3" s="2"/>
      <c r="AC3" s="2"/>
      <c r="AD3" s="2"/>
      <c r="AE3" s="2"/>
      <c r="AF3" s="2"/>
    </row>
    <row r="4" spans="2:32" x14ac:dyDescent="0.25">
      <c r="B4" s="12" t="s">
        <v>57</v>
      </c>
      <c r="C4" s="2">
        <v>2</v>
      </c>
      <c r="D4" s="2">
        <v>2</v>
      </c>
      <c r="E4" s="2">
        <v>2</v>
      </c>
      <c r="F4" s="2"/>
      <c r="G4" s="3"/>
      <c r="H4" s="4"/>
      <c r="I4" s="3"/>
      <c r="J4" s="3"/>
      <c r="K4" s="3"/>
      <c r="L4" s="11"/>
      <c r="M4" s="11"/>
      <c r="N4" s="11"/>
      <c r="O4" s="11"/>
      <c r="P4" s="3"/>
      <c r="Q4" s="3"/>
      <c r="R4" s="3"/>
      <c r="S4" s="3"/>
      <c r="T4" s="3">
        <v>20.07</v>
      </c>
      <c r="U4" s="3">
        <v>22.81</v>
      </c>
      <c r="V4" s="3">
        <v>26.21</v>
      </c>
      <c r="W4" s="3">
        <v>27.09</v>
      </c>
      <c r="X4" s="3">
        <v>18.64</v>
      </c>
      <c r="Y4" s="3">
        <v>22.71</v>
      </c>
      <c r="Z4" s="3">
        <v>27.02</v>
      </c>
      <c r="AA4" s="3">
        <v>25.65</v>
      </c>
      <c r="AB4" s="3">
        <v>25</v>
      </c>
      <c r="AC4" s="3">
        <v>25.81</v>
      </c>
      <c r="AD4" s="3">
        <v>29.97</v>
      </c>
      <c r="AE4" s="3">
        <v>33.049999999999997</v>
      </c>
      <c r="AF4" s="3" t="s">
        <v>37</v>
      </c>
    </row>
    <row r="5" spans="2:32" x14ac:dyDescent="0.25">
      <c r="B5" s="12" t="s">
        <v>57</v>
      </c>
      <c r="C5" s="2">
        <v>2</v>
      </c>
      <c r="D5" s="2">
        <v>2</v>
      </c>
      <c r="E5" s="2">
        <v>3</v>
      </c>
      <c r="F5" s="2">
        <v>80.5</v>
      </c>
      <c r="G5" s="3"/>
      <c r="H5" s="4"/>
      <c r="I5" s="3"/>
      <c r="J5" s="3"/>
      <c r="K5" s="3"/>
      <c r="L5" s="11"/>
      <c r="M5" s="11"/>
      <c r="N5" s="11"/>
      <c r="O5" s="11"/>
      <c r="P5" s="3"/>
      <c r="Q5" s="3"/>
      <c r="R5" s="3"/>
      <c r="S5" s="3"/>
      <c r="T5" s="3"/>
      <c r="U5" s="3"/>
      <c r="V5" s="3"/>
      <c r="W5" s="3"/>
      <c r="X5" s="3"/>
      <c r="Y5" s="3"/>
      <c r="Z5" s="3"/>
      <c r="AA5" s="3"/>
      <c r="AB5" s="3"/>
      <c r="AC5" s="3"/>
      <c r="AD5" s="3"/>
      <c r="AE5" s="3"/>
      <c r="AF5" s="3"/>
    </row>
    <row r="6" spans="2:32" x14ac:dyDescent="0.25">
      <c r="B6" s="12" t="s">
        <v>57</v>
      </c>
      <c r="C6" s="2">
        <v>2</v>
      </c>
      <c r="D6" s="2">
        <v>1</v>
      </c>
      <c r="E6" s="2">
        <v>1</v>
      </c>
      <c r="F6" s="2">
        <v>90</v>
      </c>
      <c r="G6" s="3">
        <v>52.215000000000003</v>
      </c>
      <c r="H6" s="4">
        <v>1.3033300000000001</v>
      </c>
      <c r="I6" s="3">
        <v>25.002204828574605</v>
      </c>
      <c r="J6" s="3">
        <v>7.7886909502632546</v>
      </c>
      <c r="K6" s="3">
        <f>I6/J6</f>
        <v>3.2100650787446563</v>
      </c>
      <c r="L6" s="11">
        <v>5.2544E-2</v>
      </c>
      <c r="M6" s="11">
        <v>9.2841584158415841E-2</v>
      </c>
      <c r="N6" s="11">
        <v>2.7024158415841605E-3</v>
      </c>
      <c r="O6" s="11">
        <v>3.970297029702973E-3</v>
      </c>
      <c r="P6" s="3">
        <v>10.06300871397108</v>
      </c>
      <c r="Q6" s="3">
        <v>17.780634713859204</v>
      </c>
      <c r="R6" s="3">
        <v>0.51755546137779573</v>
      </c>
      <c r="S6" s="3">
        <v>0.76037480220300158</v>
      </c>
      <c r="T6" s="3"/>
      <c r="U6" s="3"/>
      <c r="V6" s="3"/>
      <c r="W6" s="3"/>
      <c r="X6" s="3"/>
      <c r="Y6" s="3"/>
      <c r="Z6" s="3"/>
      <c r="AA6" s="3"/>
      <c r="AB6" s="3"/>
      <c r="AC6" s="3"/>
      <c r="AD6" s="3"/>
      <c r="AE6" s="3"/>
      <c r="AF6" s="3"/>
    </row>
    <row r="7" spans="2:32" x14ac:dyDescent="0.25">
      <c r="B7" s="12" t="s">
        <v>57</v>
      </c>
      <c r="C7" s="2">
        <v>2</v>
      </c>
      <c r="D7" s="2">
        <v>1</v>
      </c>
      <c r="E7" s="2">
        <v>2</v>
      </c>
      <c r="F7" s="2"/>
      <c r="G7" s="3"/>
      <c r="H7" s="4"/>
      <c r="I7" s="3"/>
      <c r="J7" s="3"/>
      <c r="K7" s="3"/>
      <c r="L7" s="11"/>
      <c r="M7" s="11"/>
      <c r="N7" s="11"/>
      <c r="O7" s="11"/>
      <c r="P7" s="3"/>
      <c r="Q7" s="3"/>
      <c r="R7" s="3"/>
      <c r="S7" s="3"/>
      <c r="T7" s="3">
        <v>20.22</v>
      </c>
      <c r="U7" s="3">
        <v>20.84</v>
      </c>
      <c r="V7" s="3">
        <v>26.3</v>
      </c>
      <c r="W7" s="3">
        <v>34.15</v>
      </c>
      <c r="X7" s="3">
        <v>20.82</v>
      </c>
      <c r="Y7" s="3">
        <v>34.4</v>
      </c>
      <c r="Z7" s="3">
        <v>35.33</v>
      </c>
      <c r="AA7" s="3">
        <v>29.03</v>
      </c>
      <c r="AB7" s="3">
        <v>26.07</v>
      </c>
      <c r="AC7" s="3">
        <v>27.36</v>
      </c>
      <c r="AD7" s="3">
        <v>32.049999999999997</v>
      </c>
      <c r="AE7" s="3">
        <v>32.46</v>
      </c>
      <c r="AF7" s="3">
        <v>37.299999999999997</v>
      </c>
    </row>
    <row r="8" spans="2:32" x14ac:dyDescent="0.25">
      <c r="B8" s="12" t="s">
        <v>57</v>
      </c>
      <c r="C8" s="2">
        <v>2</v>
      </c>
      <c r="D8" s="2">
        <v>1</v>
      </c>
      <c r="E8" s="2">
        <v>3</v>
      </c>
      <c r="F8" s="2">
        <v>90.5</v>
      </c>
      <c r="G8" s="3"/>
      <c r="H8" s="4"/>
      <c r="I8" s="3"/>
      <c r="J8" s="3"/>
      <c r="K8" s="3"/>
      <c r="L8" s="11"/>
      <c r="M8" s="11"/>
      <c r="N8" s="11"/>
      <c r="O8" s="11"/>
      <c r="P8" s="3"/>
      <c r="Q8" s="3"/>
      <c r="R8" s="3"/>
      <c r="S8" s="3"/>
      <c r="T8" s="3"/>
      <c r="U8" s="3"/>
      <c r="V8" s="3"/>
      <c r="W8" s="3"/>
      <c r="X8" s="3"/>
      <c r="Y8" s="3"/>
      <c r="Z8" s="3"/>
      <c r="AA8" s="3"/>
      <c r="AB8" s="3"/>
      <c r="AC8" s="3"/>
      <c r="AD8" s="3"/>
      <c r="AE8" s="3"/>
      <c r="AF8" s="3"/>
    </row>
    <row r="9" spans="2:32" x14ac:dyDescent="0.25">
      <c r="B9" s="12" t="s">
        <v>57</v>
      </c>
      <c r="C9" s="2">
        <v>1</v>
      </c>
      <c r="D9" s="2">
        <v>2</v>
      </c>
      <c r="E9" s="2">
        <v>1</v>
      </c>
      <c r="F9" s="2">
        <v>79.900000000000006</v>
      </c>
      <c r="G9" s="3">
        <v>40.488999999999997</v>
      </c>
      <c r="H9" s="4">
        <v>2.6419999999999999</v>
      </c>
      <c r="I9" s="3">
        <v>146.65472384522107</v>
      </c>
      <c r="J9" s="3">
        <v>20.362338182303475</v>
      </c>
      <c r="K9" s="3">
        <f>I9/J9</f>
        <v>7.2022536180386165</v>
      </c>
      <c r="L9" s="11">
        <v>0.12816000000000002</v>
      </c>
      <c r="M9" s="11">
        <v>0.25890099009900991</v>
      </c>
      <c r="N9" s="11">
        <v>2.4259009900990076E-2</v>
      </c>
      <c r="O9" s="11">
        <v>4.3059405940594105E-2</v>
      </c>
      <c r="P9" s="3">
        <v>31.653041566845321</v>
      </c>
      <c r="Q9" s="3">
        <v>63.943537775447631</v>
      </c>
      <c r="R9" s="3">
        <v>5.9915063106004292</v>
      </c>
      <c r="S9" s="3">
        <v>10.63484055931095</v>
      </c>
      <c r="T9" s="3"/>
      <c r="U9" s="3"/>
      <c r="V9" s="3"/>
      <c r="W9" s="3"/>
      <c r="X9" s="3"/>
      <c r="Y9" s="3"/>
      <c r="Z9" s="3"/>
      <c r="AA9" s="3"/>
      <c r="AB9" s="3"/>
      <c r="AC9" s="3"/>
      <c r="AD9" s="3"/>
      <c r="AE9" s="3"/>
      <c r="AF9" s="3"/>
    </row>
    <row r="10" spans="2:32" x14ac:dyDescent="0.25">
      <c r="B10" s="12" t="s">
        <v>57</v>
      </c>
      <c r="C10" s="2">
        <v>1</v>
      </c>
      <c r="D10" s="2">
        <v>2</v>
      </c>
      <c r="E10" s="2">
        <v>2</v>
      </c>
      <c r="F10" s="2"/>
      <c r="G10" s="3"/>
      <c r="H10" s="4"/>
      <c r="I10" s="3"/>
      <c r="J10" s="3"/>
      <c r="K10" s="3"/>
      <c r="L10" s="11"/>
      <c r="M10" s="11"/>
      <c r="N10" s="11"/>
      <c r="O10" s="11"/>
      <c r="P10" s="3"/>
      <c r="Q10" s="3"/>
      <c r="R10" s="3"/>
      <c r="S10" s="3"/>
      <c r="T10" s="3">
        <v>20.399999999999999</v>
      </c>
      <c r="U10" s="3">
        <v>22.97</v>
      </c>
      <c r="V10" s="3">
        <v>26.15</v>
      </c>
      <c r="W10" s="3">
        <v>26.93</v>
      </c>
      <c r="X10" s="3">
        <v>18.420000000000002</v>
      </c>
      <c r="Y10" s="3">
        <v>22.24</v>
      </c>
      <c r="Z10" s="3">
        <v>26.58</v>
      </c>
      <c r="AA10" s="3">
        <v>25.05</v>
      </c>
      <c r="AB10" s="3">
        <v>24.45</v>
      </c>
      <c r="AC10" s="3">
        <v>25.65</v>
      </c>
      <c r="AD10" s="3">
        <v>30.64</v>
      </c>
      <c r="AE10" s="3">
        <v>33.29</v>
      </c>
      <c r="AF10" s="3" t="s">
        <v>37</v>
      </c>
    </row>
    <row r="11" spans="2:32" x14ac:dyDescent="0.25">
      <c r="B11" s="12" t="s">
        <v>57</v>
      </c>
      <c r="C11" s="2">
        <v>1</v>
      </c>
      <c r="D11" s="2">
        <v>2</v>
      </c>
      <c r="E11" s="2">
        <v>3</v>
      </c>
      <c r="F11" s="2">
        <v>105.1</v>
      </c>
      <c r="G11" s="3"/>
      <c r="H11" s="4"/>
      <c r="I11" s="3"/>
      <c r="J11" s="3"/>
      <c r="K11" s="3"/>
      <c r="L11" s="11"/>
      <c r="M11" s="11"/>
      <c r="N11" s="11"/>
      <c r="O11" s="11"/>
      <c r="P11" s="3"/>
      <c r="Q11" s="3"/>
      <c r="R11" s="3"/>
      <c r="S11" s="3"/>
      <c r="T11" s="3"/>
      <c r="U11" s="3"/>
      <c r="V11" s="3"/>
      <c r="W11" s="3"/>
      <c r="X11" s="3"/>
      <c r="Y11" s="3"/>
      <c r="Z11" s="3"/>
      <c r="AA11" s="3"/>
      <c r="AB11" s="3"/>
      <c r="AC11" s="3"/>
      <c r="AD11" s="3"/>
      <c r="AE11" s="3"/>
      <c r="AF11" s="3"/>
    </row>
    <row r="12" spans="2:32" x14ac:dyDescent="0.25">
      <c r="B12" s="12" t="s">
        <v>57</v>
      </c>
      <c r="C12" s="2">
        <v>1</v>
      </c>
      <c r="D12" s="2">
        <v>1</v>
      </c>
      <c r="E12" s="2">
        <v>1</v>
      </c>
      <c r="F12" s="2">
        <v>91.399999999999991</v>
      </c>
      <c r="G12" s="3">
        <v>51.262999999999998</v>
      </c>
      <c r="H12" s="4">
        <v>1.47333</v>
      </c>
      <c r="I12" s="3">
        <v>33.211884026016989</v>
      </c>
      <c r="J12" s="3">
        <v>6.3003469905244884</v>
      </c>
      <c r="K12" s="3">
        <f>I12/J12</f>
        <v>5.2714372836871615</v>
      </c>
      <c r="L12" s="11">
        <v>4.1279999999999997E-2</v>
      </c>
      <c r="M12" s="11">
        <v>6.5089108910891091E-2</v>
      </c>
      <c r="N12" s="11">
        <v>2.1908910891089129E-3</v>
      </c>
      <c r="O12" s="11">
        <v>1.7326732673267342E-3</v>
      </c>
      <c r="P12" s="3">
        <v>8.0525915377562765</v>
      </c>
      <c r="Q12" s="3">
        <v>12.697093207750441</v>
      </c>
      <c r="R12" s="3">
        <v>0.42738253498798606</v>
      </c>
      <c r="S12" s="3">
        <v>0.33799685295958765</v>
      </c>
      <c r="T12" s="3"/>
      <c r="U12" s="3"/>
      <c r="V12" s="3"/>
      <c r="W12" s="3"/>
      <c r="X12" s="3"/>
      <c r="Y12" s="3"/>
      <c r="Z12" s="3"/>
      <c r="AA12" s="3"/>
      <c r="AB12" s="3"/>
      <c r="AC12" s="3"/>
      <c r="AD12" s="3"/>
      <c r="AE12" s="3"/>
      <c r="AF12" s="3"/>
    </row>
    <row r="13" spans="2:32" x14ac:dyDescent="0.25">
      <c r="B13" s="12" t="s">
        <v>57</v>
      </c>
      <c r="C13" s="2">
        <v>1</v>
      </c>
      <c r="D13" s="2">
        <v>1</v>
      </c>
      <c r="E13" s="2">
        <v>2</v>
      </c>
      <c r="F13" s="2"/>
      <c r="G13" s="3"/>
      <c r="H13" s="4"/>
      <c r="I13" s="3"/>
      <c r="J13" s="3"/>
      <c r="K13" s="3"/>
      <c r="L13" s="11"/>
      <c r="M13" s="11"/>
      <c r="N13" s="11"/>
      <c r="O13" s="11"/>
      <c r="P13" s="3"/>
      <c r="Q13" s="3"/>
      <c r="R13" s="3"/>
      <c r="S13" s="3"/>
      <c r="T13" s="3">
        <v>20.059999999999999</v>
      </c>
      <c r="U13" s="3">
        <v>20.34</v>
      </c>
      <c r="V13" s="3">
        <v>25.69</v>
      </c>
      <c r="W13" s="3">
        <v>32.229999999999997</v>
      </c>
      <c r="X13" s="3">
        <v>20.399999999999999</v>
      </c>
      <c r="Y13" s="3">
        <v>34.93</v>
      </c>
      <c r="Z13" s="3">
        <v>34.24</v>
      </c>
      <c r="AA13" s="3">
        <v>28.76</v>
      </c>
      <c r="AB13" s="3">
        <v>25.06</v>
      </c>
      <c r="AC13" s="3">
        <v>26.8</v>
      </c>
      <c r="AD13" s="3">
        <v>32.07</v>
      </c>
      <c r="AE13" s="3">
        <v>33.44</v>
      </c>
      <c r="AF13" s="3" t="s">
        <v>37</v>
      </c>
    </row>
    <row r="14" spans="2:32" x14ac:dyDescent="0.25">
      <c r="B14" s="12" t="s">
        <v>57</v>
      </c>
      <c r="C14" s="2">
        <v>1</v>
      </c>
      <c r="D14" s="2">
        <v>1</v>
      </c>
      <c r="E14" s="2">
        <v>3</v>
      </c>
      <c r="F14" s="2">
        <v>120.3</v>
      </c>
      <c r="G14" s="3"/>
      <c r="H14" s="4"/>
      <c r="I14" s="3"/>
      <c r="J14" s="3"/>
      <c r="K14" s="3"/>
      <c r="L14" s="11"/>
      <c r="M14" s="11"/>
      <c r="N14" s="11"/>
      <c r="O14" s="11"/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  <c r="AA14" s="3"/>
      <c r="AB14" s="3"/>
      <c r="AC14" s="3"/>
      <c r="AD14" s="3"/>
      <c r="AE14" s="3"/>
      <c r="AF14" s="3"/>
    </row>
    <row r="15" spans="2:32" x14ac:dyDescent="0.25">
      <c r="B15" s="2" t="s">
        <v>19</v>
      </c>
      <c r="C15" s="2">
        <v>2</v>
      </c>
      <c r="D15" s="2">
        <v>2</v>
      </c>
      <c r="E15" s="2">
        <v>1</v>
      </c>
      <c r="F15" s="2">
        <v>84.4</v>
      </c>
      <c r="G15" s="3">
        <v>32.218000000000004</v>
      </c>
      <c r="H15" s="4">
        <v>2.343</v>
      </c>
      <c r="I15" s="3">
        <v>119.42844228861206</v>
      </c>
      <c r="J15" s="3">
        <v>18.766351615621112</v>
      </c>
      <c r="K15" s="3">
        <f>I15/J15</f>
        <v>6.3639669944796209</v>
      </c>
      <c r="L15" s="11">
        <v>0.109488</v>
      </c>
      <c r="M15" s="11">
        <v>0.25577227722772278</v>
      </c>
      <c r="N15" s="11">
        <v>1.1715722772277212E-2</v>
      </c>
      <c r="O15" s="11">
        <v>1.2029702970297018E-2</v>
      </c>
      <c r="P15" s="3">
        <v>33.983487491464395</v>
      </c>
      <c r="Q15" s="3">
        <v>79.388005843852113</v>
      </c>
      <c r="R15" s="3">
        <v>3.6363904563527254</v>
      </c>
      <c r="S15" s="3">
        <v>3.7338453567251277</v>
      </c>
      <c r="T15" s="3"/>
      <c r="U15" s="3"/>
      <c r="V15" s="3"/>
      <c r="W15" s="3"/>
      <c r="X15" s="3"/>
      <c r="Y15" s="3"/>
      <c r="Z15" s="3"/>
      <c r="AA15" s="3"/>
      <c r="AB15" s="3"/>
      <c r="AC15" s="3"/>
      <c r="AD15" s="3"/>
      <c r="AE15" s="3"/>
      <c r="AF15" s="3"/>
    </row>
    <row r="16" spans="2:32" x14ac:dyDescent="0.25">
      <c r="B16" s="2" t="s">
        <v>19</v>
      </c>
      <c r="C16" s="2">
        <v>2</v>
      </c>
      <c r="D16" s="2">
        <v>2</v>
      </c>
      <c r="E16" s="2">
        <v>2</v>
      </c>
      <c r="F16" s="2"/>
      <c r="G16" s="3"/>
      <c r="H16" s="4"/>
      <c r="I16" s="3"/>
      <c r="J16" s="3"/>
      <c r="K16" s="3"/>
      <c r="L16" s="11"/>
      <c r="M16" s="11"/>
      <c r="N16" s="11"/>
      <c r="O16" s="11"/>
      <c r="P16" s="3"/>
      <c r="Q16" s="3"/>
      <c r="R16" s="3"/>
      <c r="S16" s="3"/>
      <c r="T16" s="3">
        <v>19.920000000000002</v>
      </c>
      <c r="U16" s="3">
        <v>21.67</v>
      </c>
      <c r="V16" s="3">
        <v>25.52</v>
      </c>
      <c r="W16" s="3">
        <v>26.19</v>
      </c>
      <c r="X16" s="3">
        <v>17.739999999999998</v>
      </c>
      <c r="Y16" s="3">
        <v>19.54</v>
      </c>
      <c r="Z16" s="3">
        <v>22.6</v>
      </c>
      <c r="AA16" s="3">
        <v>24.51</v>
      </c>
      <c r="AB16" s="3">
        <v>24.03</v>
      </c>
      <c r="AC16" s="3">
        <v>25.32</v>
      </c>
      <c r="AD16" s="3">
        <v>30.47</v>
      </c>
      <c r="AE16" s="3">
        <v>31.24</v>
      </c>
      <c r="AF16" s="3">
        <v>35.159999999999997</v>
      </c>
    </row>
    <row r="17" spans="2:32" x14ac:dyDescent="0.25">
      <c r="B17" s="2" t="s">
        <v>19</v>
      </c>
      <c r="C17" s="2">
        <v>2</v>
      </c>
      <c r="D17" s="2">
        <v>2</v>
      </c>
      <c r="E17" s="2">
        <v>3</v>
      </c>
      <c r="F17" s="2">
        <v>68.900000000000006</v>
      </c>
      <c r="G17" s="3"/>
      <c r="H17" s="4"/>
      <c r="I17" s="3"/>
      <c r="J17" s="3"/>
      <c r="K17" s="3"/>
      <c r="L17" s="11"/>
      <c r="M17" s="11"/>
      <c r="N17" s="11"/>
      <c r="O17" s="11"/>
      <c r="P17" s="3"/>
      <c r="Q17" s="3"/>
      <c r="R17" s="3"/>
      <c r="S17" s="3"/>
      <c r="T17" s="3"/>
      <c r="U17" s="3"/>
      <c r="V17" s="3"/>
      <c r="W17" s="3"/>
      <c r="X17" s="3"/>
      <c r="Y17" s="3"/>
      <c r="Z17" s="3"/>
      <c r="AA17" s="3"/>
      <c r="AB17" s="3"/>
      <c r="AC17" s="3"/>
      <c r="AD17" s="3"/>
      <c r="AE17" s="3"/>
      <c r="AF17" s="3"/>
    </row>
    <row r="18" spans="2:32" x14ac:dyDescent="0.25">
      <c r="B18" s="2" t="s">
        <v>19</v>
      </c>
      <c r="C18" s="2">
        <v>2</v>
      </c>
      <c r="D18" s="2">
        <v>1</v>
      </c>
      <c r="E18" s="2">
        <v>1</v>
      </c>
      <c r="F18" s="2">
        <v>95.9</v>
      </c>
      <c r="G18" s="3">
        <v>57.527999999999999</v>
      </c>
      <c r="H18" s="4">
        <v>1.5649999999999999</v>
      </c>
      <c r="I18" s="3">
        <v>23.392949043117358</v>
      </c>
      <c r="J18" s="3">
        <v>8.9358653421226908</v>
      </c>
      <c r="K18" s="3">
        <f>I18/J18</f>
        <v>2.6178717054794411</v>
      </c>
      <c r="L18" s="13">
        <v>3.9711999999999997E-2</v>
      </c>
      <c r="M18" s="13">
        <v>6.2485148514851485E-2</v>
      </c>
      <c r="N18" s="13">
        <v>2.226851485148517E-3</v>
      </c>
      <c r="O18" s="13">
        <v>3.6831683168316856E-3</v>
      </c>
      <c r="P18" s="3">
        <v>6.9030732860520088</v>
      </c>
      <c r="Q18" s="3">
        <v>10.861693178078758</v>
      </c>
      <c r="R18" s="3">
        <v>0.38709002314499324</v>
      </c>
      <c r="S18" s="3">
        <v>0.64023924294807499</v>
      </c>
      <c r="T18" s="3"/>
      <c r="U18" s="3"/>
      <c r="V18" s="3"/>
      <c r="W18" s="3"/>
      <c r="X18" s="3"/>
      <c r="Y18" s="3"/>
      <c r="Z18" s="3"/>
      <c r="AA18" s="3"/>
      <c r="AB18" s="3"/>
      <c r="AC18" s="3"/>
      <c r="AD18" s="3"/>
      <c r="AE18" s="3"/>
      <c r="AF18" s="3"/>
    </row>
    <row r="19" spans="2:32" x14ac:dyDescent="0.25">
      <c r="B19" s="2" t="s">
        <v>19</v>
      </c>
      <c r="C19" s="2">
        <v>2</v>
      </c>
      <c r="D19" s="2">
        <v>1</v>
      </c>
      <c r="E19" s="2">
        <v>2</v>
      </c>
      <c r="F19" s="2"/>
      <c r="G19" s="3"/>
      <c r="H19" s="4"/>
      <c r="I19" s="3"/>
      <c r="J19" s="3"/>
      <c r="K19" s="3"/>
      <c r="L19" s="11"/>
      <c r="M19" s="11"/>
      <c r="N19" s="11"/>
      <c r="O19" s="11"/>
      <c r="P19" s="3"/>
      <c r="Q19" s="3"/>
      <c r="R19" s="3"/>
      <c r="S19" s="3"/>
      <c r="T19" s="3">
        <v>19.329999999999998</v>
      </c>
      <c r="U19" s="3">
        <v>19.96</v>
      </c>
      <c r="V19" s="3">
        <v>25.4</v>
      </c>
      <c r="W19" s="3">
        <v>31.27</v>
      </c>
      <c r="X19" s="3">
        <v>19.920000000000002</v>
      </c>
      <c r="Y19" s="3">
        <v>34.46</v>
      </c>
      <c r="Z19" s="3">
        <v>34.96</v>
      </c>
      <c r="AA19" s="3">
        <v>28</v>
      </c>
      <c r="AB19" s="3">
        <v>25.25</v>
      </c>
      <c r="AC19" s="3">
        <v>27</v>
      </c>
      <c r="AD19" s="3">
        <v>31.08</v>
      </c>
      <c r="AE19" s="3">
        <v>32.270000000000003</v>
      </c>
      <c r="AF19" s="3">
        <v>36.75</v>
      </c>
    </row>
    <row r="20" spans="2:32" x14ac:dyDescent="0.25">
      <c r="B20" s="2" t="s">
        <v>19</v>
      </c>
      <c r="C20" s="2">
        <v>2</v>
      </c>
      <c r="D20" s="2">
        <v>1</v>
      </c>
      <c r="E20" s="2">
        <v>3</v>
      </c>
      <c r="F20" s="2">
        <v>78</v>
      </c>
      <c r="G20" s="3"/>
      <c r="H20" s="4"/>
      <c r="I20" s="3"/>
      <c r="J20" s="3"/>
      <c r="K20" s="3"/>
      <c r="L20" s="11"/>
      <c r="M20" s="11"/>
      <c r="N20" s="11"/>
      <c r="O20" s="11"/>
      <c r="P20" s="3"/>
      <c r="Q20" s="3"/>
      <c r="R20" s="3"/>
      <c r="S20" s="3"/>
      <c r="T20" s="3"/>
      <c r="U20" s="3"/>
      <c r="V20" s="3"/>
      <c r="W20" s="3"/>
      <c r="X20" s="3"/>
      <c r="Y20" s="3"/>
      <c r="Z20" s="3"/>
      <c r="AA20" s="3"/>
      <c r="AB20" s="3"/>
      <c r="AC20" s="3"/>
      <c r="AD20" s="3"/>
      <c r="AE20" s="3"/>
      <c r="AF20" s="3"/>
    </row>
    <row r="21" spans="2:32" x14ac:dyDescent="0.25">
      <c r="B21" s="2" t="s">
        <v>19</v>
      </c>
      <c r="C21" s="2">
        <v>1</v>
      </c>
      <c r="D21" s="2">
        <v>2</v>
      </c>
      <c r="E21" s="2">
        <v>1</v>
      </c>
      <c r="F21" s="2">
        <v>66.600000000000009</v>
      </c>
      <c r="G21" s="3">
        <v>28.39</v>
      </c>
      <c r="H21" s="4">
        <v>2.5975000000000001</v>
      </c>
      <c r="I21" s="3">
        <v>129.70298019328996</v>
      </c>
      <c r="J21" s="3">
        <v>24.562766223352941</v>
      </c>
      <c r="K21" s="3">
        <f>I21/J21</f>
        <v>5.2804712227393766</v>
      </c>
      <c r="L21" s="11">
        <v>0.10056799999999999</v>
      </c>
      <c r="M21" s="11">
        <v>0.26030693069306932</v>
      </c>
      <c r="N21" s="11">
        <v>8.2610693069306955E-3</v>
      </c>
      <c r="O21" s="11">
        <v>1.1435643564356409E-2</v>
      </c>
      <c r="P21" s="3">
        <v>35.423740753786532</v>
      </c>
      <c r="Q21" s="3">
        <v>91.689655052155445</v>
      </c>
      <c r="R21" s="3">
        <v>2.9098518164602658</v>
      </c>
      <c r="S21" s="3">
        <v>4.0280533865292041</v>
      </c>
      <c r="T21" s="3"/>
      <c r="U21" s="3"/>
      <c r="V21" s="3"/>
      <c r="W21" s="3"/>
      <c r="X21" s="3"/>
      <c r="Y21" s="3"/>
      <c r="Z21" s="3"/>
      <c r="AA21" s="3"/>
      <c r="AB21" s="3"/>
      <c r="AC21" s="3"/>
      <c r="AD21" s="3"/>
      <c r="AE21" s="3"/>
      <c r="AF21" s="3"/>
    </row>
    <row r="22" spans="2:32" x14ac:dyDescent="0.25">
      <c r="B22" s="2" t="s">
        <v>19</v>
      </c>
      <c r="C22" s="2">
        <v>1</v>
      </c>
      <c r="D22" s="2">
        <v>2</v>
      </c>
      <c r="E22" s="2">
        <v>2</v>
      </c>
      <c r="F22" s="2"/>
      <c r="G22" s="3"/>
      <c r="H22" s="4"/>
      <c r="I22" s="3"/>
      <c r="J22" s="3"/>
      <c r="K22" s="3"/>
      <c r="L22" s="11"/>
      <c r="M22" s="11"/>
      <c r="N22" s="11"/>
      <c r="O22" s="11"/>
      <c r="P22" s="3"/>
      <c r="Q22" s="3"/>
      <c r="R22" s="3"/>
      <c r="S22" s="3"/>
      <c r="T22" s="3">
        <v>20.81</v>
      </c>
      <c r="U22" s="3">
        <v>22.63</v>
      </c>
      <c r="V22" s="3">
        <v>26.21</v>
      </c>
      <c r="W22" s="3">
        <v>27.72</v>
      </c>
      <c r="X22" s="3">
        <v>19.27</v>
      </c>
      <c r="Y22" s="3">
        <v>20.65</v>
      </c>
      <c r="Z22" s="3">
        <v>23.73</v>
      </c>
      <c r="AA22" s="3">
        <v>25.55</v>
      </c>
      <c r="AB22" s="3">
        <v>25.81</v>
      </c>
      <c r="AC22" s="3">
        <v>26.11</v>
      </c>
      <c r="AD22" s="3">
        <v>32.35</v>
      </c>
      <c r="AE22" s="3">
        <v>34.22</v>
      </c>
      <c r="AF22" s="3" t="s">
        <v>37</v>
      </c>
    </row>
    <row r="23" spans="2:32" x14ac:dyDescent="0.25">
      <c r="B23" s="2" t="s">
        <v>19</v>
      </c>
      <c r="C23" s="2">
        <v>1</v>
      </c>
      <c r="D23" s="2">
        <v>2</v>
      </c>
      <c r="E23" s="2">
        <v>3</v>
      </c>
      <c r="F23" s="2">
        <v>70.7</v>
      </c>
      <c r="G23" s="3"/>
      <c r="H23" s="4"/>
      <c r="I23" s="3"/>
      <c r="J23" s="3"/>
      <c r="K23" s="3"/>
      <c r="L23" s="11"/>
      <c r="M23" s="11"/>
      <c r="N23" s="11"/>
      <c r="O23" s="11"/>
      <c r="P23" s="3"/>
      <c r="Q23" s="3"/>
      <c r="R23" s="3"/>
      <c r="S23" s="3"/>
      <c r="T23" s="3"/>
      <c r="U23" s="3"/>
      <c r="V23" s="3"/>
      <c r="W23" s="3"/>
      <c r="X23" s="3"/>
      <c r="Y23" s="3"/>
      <c r="Z23" s="3"/>
      <c r="AA23" s="3"/>
      <c r="AB23" s="3"/>
      <c r="AC23" s="3"/>
      <c r="AD23" s="3"/>
      <c r="AE23" s="3"/>
      <c r="AF23" s="3"/>
    </row>
    <row r="24" spans="2:32" x14ac:dyDescent="0.25">
      <c r="B24" s="2" t="s">
        <v>19</v>
      </c>
      <c r="C24" s="2">
        <v>1</v>
      </c>
      <c r="D24" s="2">
        <v>1</v>
      </c>
      <c r="E24" s="2">
        <v>1</v>
      </c>
      <c r="F24" s="2">
        <v>78.100000000000009</v>
      </c>
      <c r="G24" s="3">
        <v>43.515000000000001</v>
      </c>
      <c r="H24" s="4">
        <v>1.57</v>
      </c>
      <c r="I24" s="3">
        <v>15.925968411344243</v>
      </c>
      <c r="J24" s="3">
        <v>9.3757044654881376</v>
      </c>
      <c r="K24" s="3">
        <f>I24/J24</f>
        <v>1.6986423228214533</v>
      </c>
      <c r="L24" s="11">
        <v>3.8055999999999993E-2</v>
      </c>
      <c r="M24" s="11">
        <v>5.7405940594059401E-2</v>
      </c>
      <c r="N24" s="11">
        <v>6.5005940594059508E-4</v>
      </c>
      <c r="O24" s="11">
        <v>2.0990099009901E-3</v>
      </c>
      <c r="P24" s="3">
        <v>8.745490060898538</v>
      </c>
      <c r="Q24" s="3">
        <v>13.192218911653315</v>
      </c>
      <c r="R24" s="3">
        <v>0.14938743098715271</v>
      </c>
      <c r="S24" s="3">
        <v>0.48236467907390557</v>
      </c>
      <c r="T24" s="3"/>
      <c r="U24" s="3"/>
      <c r="V24" s="3"/>
      <c r="W24" s="3"/>
      <c r="X24" s="3"/>
      <c r="Y24" s="3"/>
      <c r="Z24" s="3"/>
      <c r="AA24" s="3"/>
      <c r="AB24" s="3"/>
      <c r="AC24" s="3"/>
      <c r="AD24" s="3"/>
      <c r="AE24" s="3"/>
      <c r="AF24" s="3"/>
    </row>
    <row r="25" spans="2:32" x14ac:dyDescent="0.25">
      <c r="B25" s="2" t="s">
        <v>19</v>
      </c>
      <c r="C25" s="2">
        <v>1</v>
      </c>
      <c r="D25" s="2">
        <v>1</v>
      </c>
      <c r="E25" s="2">
        <v>2</v>
      </c>
      <c r="F25" s="2"/>
      <c r="G25" s="3"/>
      <c r="H25" s="4"/>
      <c r="I25" s="3"/>
      <c r="J25" s="3"/>
      <c r="K25" s="3"/>
      <c r="L25" s="11"/>
      <c r="M25" s="11"/>
      <c r="N25" s="11"/>
      <c r="O25" s="11"/>
      <c r="P25" s="3"/>
      <c r="Q25" s="3"/>
      <c r="R25" s="3"/>
      <c r="S25" s="3"/>
      <c r="T25" s="3">
        <v>17.420000000000002</v>
      </c>
      <c r="U25" s="3">
        <v>17.920000000000002</v>
      </c>
      <c r="V25" s="3">
        <v>23.24</v>
      </c>
      <c r="W25" s="3">
        <v>29.1</v>
      </c>
      <c r="X25" s="3">
        <v>18.16</v>
      </c>
      <c r="Y25" s="3">
        <v>32.5</v>
      </c>
      <c r="Z25" s="3">
        <v>33.89</v>
      </c>
      <c r="AA25" s="3">
        <v>26.33</v>
      </c>
      <c r="AB25" s="3">
        <v>25.03</v>
      </c>
      <c r="AC25" s="3">
        <v>24.6</v>
      </c>
      <c r="AD25" s="3">
        <v>28.83</v>
      </c>
      <c r="AE25" s="3">
        <v>31.23</v>
      </c>
      <c r="AF25" s="3">
        <v>31.77</v>
      </c>
    </row>
    <row r="26" spans="2:32" x14ac:dyDescent="0.25">
      <c r="B26" s="2" t="s">
        <v>19</v>
      </c>
      <c r="C26" s="2">
        <v>1</v>
      </c>
      <c r="D26" s="2">
        <v>1</v>
      </c>
      <c r="E26" s="2">
        <v>3</v>
      </c>
      <c r="F26" s="2">
        <v>49.2</v>
      </c>
      <c r="G26" s="3"/>
      <c r="H26" s="4"/>
      <c r="I26" s="3"/>
      <c r="J26" s="3"/>
      <c r="K26" s="3"/>
      <c r="L26" s="11"/>
      <c r="M26" s="11"/>
      <c r="N26" s="11"/>
      <c r="O26" s="11"/>
      <c r="P26" s="3"/>
      <c r="Q26" s="3"/>
      <c r="R26" s="3"/>
      <c r="S26" s="3"/>
      <c r="T26" s="3"/>
      <c r="U26" s="3"/>
      <c r="V26" s="3"/>
      <c r="W26" s="3"/>
      <c r="X26" s="3"/>
      <c r="Y26" s="3"/>
      <c r="Z26" s="3"/>
      <c r="AA26" s="3"/>
      <c r="AB26" s="3"/>
      <c r="AC26" s="3"/>
      <c r="AD26" s="3"/>
      <c r="AE26" s="3"/>
      <c r="AF26" s="3"/>
    </row>
    <row r="27" spans="2:32" x14ac:dyDescent="0.25">
      <c r="B27" s="2" t="s">
        <v>20</v>
      </c>
      <c r="C27" s="2">
        <v>2</v>
      </c>
      <c r="D27" s="2">
        <v>2</v>
      </c>
      <c r="E27" s="2">
        <v>1</v>
      </c>
      <c r="F27" s="2">
        <v>81.699999999999989</v>
      </c>
      <c r="G27" s="3">
        <v>46.941000000000003</v>
      </c>
      <c r="H27" s="4">
        <v>2.72</v>
      </c>
      <c r="I27" s="3">
        <v>160.7816462992852</v>
      </c>
      <c r="J27" s="3">
        <v>23.166643316505056</v>
      </c>
      <c r="K27" s="3">
        <f>I27/J27</f>
        <v>6.9402219433635626</v>
      </c>
      <c r="L27" s="11">
        <v>0.160664</v>
      </c>
      <c r="M27" s="11">
        <v>0.39190099009900992</v>
      </c>
      <c r="N27" s="11">
        <v>2.7763009900990069E-2</v>
      </c>
      <c r="O27" s="11">
        <v>4.8673267326732744E-2</v>
      </c>
      <c r="P27" s="3">
        <v>34.226795338829589</v>
      </c>
      <c r="Q27" s="3">
        <v>83.487993459664239</v>
      </c>
      <c r="R27" s="3">
        <v>5.914447902897269</v>
      </c>
      <c r="S27" s="3">
        <v>10.369030767715374</v>
      </c>
      <c r="T27" s="3"/>
      <c r="U27" s="3"/>
      <c r="V27" s="3"/>
      <c r="W27" s="3"/>
      <c r="X27" s="3"/>
      <c r="Y27" s="3"/>
      <c r="Z27" s="3"/>
      <c r="AA27" s="3"/>
      <c r="AB27" s="3"/>
      <c r="AC27" s="3"/>
      <c r="AD27" s="3"/>
      <c r="AE27" s="3"/>
      <c r="AF27" s="3"/>
    </row>
    <row r="28" spans="2:32" x14ac:dyDescent="0.25">
      <c r="B28" s="2" t="s">
        <v>20</v>
      </c>
      <c r="C28" s="2">
        <v>2</v>
      </c>
      <c r="D28" s="2">
        <v>2</v>
      </c>
      <c r="E28" s="2">
        <v>2</v>
      </c>
      <c r="F28" s="2"/>
      <c r="G28" s="3"/>
      <c r="H28" s="4"/>
      <c r="I28" s="3"/>
      <c r="J28" s="3"/>
      <c r="K28" s="3"/>
      <c r="L28" s="11"/>
      <c r="M28" s="11"/>
      <c r="N28" s="11"/>
      <c r="O28" s="11"/>
      <c r="P28" s="3"/>
      <c r="Q28" s="3"/>
      <c r="R28" s="3"/>
      <c r="S28" s="3"/>
      <c r="T28" s="3">
        <v>20.02</v>
      </c>
      <c r="U28" s="3">
        <v>22.13</v>
      </c>
      <c r="V28" s="3">
        <v>25.43</v>
      </c>
      <c r="W28" s="3">
        <v>26.29</v>
      </c>
      <c r="X28" s="3">
        <v>18.190000000000001</v>
      </c>
      <c r="Y28" s="3">
        <v>18.899999999999999</v>
      </c>
      <c r="Z28" s="3">
        <v>22.33</v>
      </c>
      <c r="AA28" s="3">
        <v>24.58</v>
      </c>
      <c r="AB28" s="3">
        <v>24.27</v>
      </c>
      <c r="AC28" s="3">
        <v>25.39</v>
      </c>
      <c r="AD28" s="3">
        <v>29.71</v>
      </c>
      <c r="AE28" s="3">
        <v>31.8</v>
      </c>
      <c r="AF28" s="3">
        <v>36.06</v>
      </c>
    </row>
    <row r="29" spans="2:32" x14ac:dyDescent="0.25">
      <c r="B29" s="2" t="s">
        <v>20</v>
      </c>
      <c r="C29" s="2">
        <v>2</v>
      </c>
      <c r="D29" s="2">
        <v>2</v>
      </c>
      <c r="E29" s="2">
        <v>3</v>
      </c>
      <c r="F29" s="2">
        <v>100.9</v>
      </c>
      <c r="G29" s="3"/>
      <c r="H29" s="4"/>
      <c r="I29" s="3"/>
      <c r="J29" s="3"/>
      <c r="K29" s="3"/>
      <c r="L29" s="11"/>
      <c r="M29" s="11"/>
      <c r="N29" s="11"/>
      <c r="O29" s="11"/>
      <c r="P29" s="3"/>
      <c r="Q29" s="3"/>
      <c r="R29" s="3"/>
      <c r="S29" s="3"/>
      <c r="T29" s="3"/>
      <c r="U29" s="3"/>
      <c r="V29" s="3"/>
      <c r="W29" s="3"/>
      <c r="X29" s="3"/>
      <c r="Y29" s="3"/>
      <c r="Z29" s="3"/>
      <c r="AA29" s="3"/>
      <c r="AB29" s="3"/>
      <c r="AC29" s="3"/>
      <c r="AD29" s="3"/>
      <c r="AE29" s="3"/>
      <c r="AF29" s="3"/>
    </row>
    <row r="30" spans="2:32" x14ac:dyDescent="0.25">
      <c r="B30" s="2" t="s">
        <v>20</v>
      </c>
      <c r="C30" s="2">
        <v>2</v>
      </c>
      <c r="D30" s="2">
        <v>1</v>
      </c>
      <c r="E30" s="2">
        <v>1</v>
      </c>
      <c r="F30" s="2">
        <v>98.199999999999989</v>
      </c>
      <c r="G30" s="3">
        <v>46.84</v>
      </c>
      <c r="H30" s="4">
        <v>1.9350000000000001</v>
      </c>
      <c r="I30" s="3">
        <v>16.678103912074395</v>
      </c>
      <c r="J30" s="3">
        <v>8.4044800857863926</v>
      </c>
      <c r="K30" s="3">
        <f>I30/J30</f>
        <v>1.9844301779333509</v>
      </c>
      <c r="L30" s="11">
        <v>2.7183999999999996E-2</v>
      </c>
      <c r="M30" s="11">
        <v>3.8851485148514844E-2</v>
      </c>
      <c r="N30" s="11">
        <v>1.3325148514851488E-3</v>
      </c>
      <c r="O30" s="11">
        <v>2.0891089108910858E-3</v>
      </c>
      <c r="P30" s="3">
        <v>5.8035866780529437</v>
      </c>
      <c r="Q30" s="3">
        <v>8.2945100658656798</v>
      </c>
      <c r="R30" s="3">
        <v>0.2844822483956338</v>
      </c>
      <c r="S30" s="3">
        <v>0.44600958814924974</v>
      </c>
      <c r="T30" s="3"/>
      <c r="U30" s="3"/>
      <c r="V30" s="3"/>
      <c r="W30" s="3"/>
      <c r="X30" s="3"/>
      <c r="Y30" s="3"/>
      <c r="Z30" s="3"/>
      <c r="AA30" s="3"/>
      <c r="AB30" s="3"/>
      <c r="AC30" s="3"/>
      <c r="AD30" s="3"/>
      <c r="AE30" s="3"/>
      <c r="AF30" s="3"/>
    </row>
    <row r="31" spans="2:32" x14ac:dyDescent="0.25">
      <c r="B31" s="2" t="s">
        <v>20</v>
      </c>
      <c r="C31" s="2">
        <v>2</v>
      </c>
      <c r="D31" s="2">
        <v>1</v>
      </c>
      <c r="E31" s="2">
        <v>2</v>
      </c>
      <c r="F31" s="2"/>
      <c r="G31" s="3"/>
      <c r="H31" s="4"/>
      <c r="I31" s="3"/>
      <c r="J31" s="3"/>
      <c r="K31" s="3"/>
      <c r="L31" s="11"/>
      <c r="M31" s="11"/>
      <c r="N31" s="11"/>
      <c r="O31" s="11"/>
      <c r="P31" s="3"/>
      <c r="Q31" s="3"/>
      <c r="R31" s="3"/>
      <c r="S31" s="3"/>
      <c r="T31" s="3">
        <v>19.350000000000001</v>
      </c>
      <c r="U31" s="3">
        <v>21.08</v>
      </c>
      <c r="V31" s="3">
        <v>25.66</v>
      </c>
      <c r="W31" s="3">
        <v>31.76</v>
      </c>
      <c r="X31" s="3">
        <v>19.670000000000002</v>
      </c>
      <c r="Y31" s="3">
        <v>34.729999999999997</v>
      </c>
      <c r="Z31" s="3">
        <v>34.14</v>
      </c>
      <c r="AA31" s="3">
        <v>28.77</v>
      </c>
      <c r="AB31" s="3">
        <v>26.65</v>
      </c>
      <c r="AC31" s="3">
        <v>26.69</v>
      </c>
      <c r="AD31" s="3">
        <v>30.49</v>
      </c>
      <c r="AE31" s="3">
        <v>33</v>
      </c>
      <c r="AF31" s="3">
        <v>36.950000000000003</v>
      </c>
    </row>
    <row r="32" spans="2:32" x14ac:dyDescent="0.25">
      <c r="B32" s="2" t="s">
        <v>20</v>
      </c>
      <c r="C32" s="2">
        <v>2</v>
      </c>
      <c r="D32" s="2">
        <v>1</v>
      </c>
      <c r="E32" s="2">
        <v>3</v>
      </c>
      <c r="F32" s="2">
        <v>82.5</v>
      </c>
      <c r="G32" s="3"/>
      <c r="H32" s="4"/>
      <c r="I32" s="3"/>
      <c r="J32" s="3"/>
      <c r="K32" s="3"/>
      <c r="L32" s="11"/>
      <c r="M32" s="11"/>
      <c r="N32" s="11"/>
      <c r="O32" s="11"/>
      <c r="P32" s="3"/>
      <c r="Q32" s="3"/>
      <c r="R32" s="3"/>
      <c r="S32" s="3"/>
      <c r="T32" s="3"/>
      <c r="U32" s="3"/>
      <c r="V32" s="3"/>
      <c r="W32" s="3"/>
      <c r="X32" s="3"/>
      <c r="Y32" s="3"/>
      <c r="Z32" s="3"/>
      <c r="AA32" s="3"/>
      <c r="AB32" s="3"/>
      <c r="AC32" s="3"/>
      <c r="AD32" s="3"/>
      <c r="AE32" s="3"/>
      <c r="AF32" s="3"/>
    </row>
    <row r="33" spans="2:32" x14ac:dyDescent="0.25">
      <c r="B33" s="2" t="s">
        <v>20</v>
      </c>
      <c r="C33" s="2">
        <v>1</v>
      </c>
      <c r="D33" s="2">
        <v>2</v>
      </c>
      <c r="E33" s="2">
        <v>1</v>
      </c>
      <c r="F33" s="2">
        <v>72.2</v>
      </c>
      <c r="G33" s="3">
        <v>35.119</v>
      </c>
      <c r="H33" s="4">
        <v>2.3574999999999999</v>
      </c>
      <c r="I33" s="3">
        <v>209.15558834832063</v>
      </c>
      <c r="J33" s="3">
        <v>26.993016886772235</v>
      </c>
      <c r="K33" s="3">
        <f>I33/J33</f>
        <v>7.7485072982270484</v>
      </c>
      <c r="L33" s="11">
        <v>0.236928</v>
      </c>
      <c r="M33" s="11">
        <v>0.58055445544554451</v>
      </c>
      <c r="N33" s="11">
        <v>1.6373544554455419E-2</v>
      </c>
      <c r="O33" s="11">
        <v>2.6940594059405944E-2</v>
      </c>
      <c r="P33" s="3">
        <v>67.464335544861754</v>
      </c>
      <c r="Q33" s="3">
        <v>165.31064536164027</v>
      </c>
      <c r="R33" s="3">
        <v>4.6623037542229042</v>
      </c>
      <c r="S33" s="3">
        <v>7.6712304050246152</v>
      </c>
      <c r="T33" s="3"/>
      <c r="U33" s="3"/>
      <c r="V33" s="3"/>
      <c r="W33" s="3"/>
      <c r="X33" s="3"/>
      <c r="Y33" s="3"/>
      <c r="Z33" s="3"/>
      <c r="AA33" s="3"/>
      <c r="AB33" s="3"/>
      <c r="AC33" s="3"/>
      <c r="AD33" s="3"/>
      <c r="AE33" s="3"/>
      <c r="AF33" s="3"/>
    </row>
    <row r="34" spans="2:32" x14ac:dyDescent="0.25">
      <c r="B34" s="2" t="s">
        <v>20</v>
      </c>
      <c r="C34" s="2">
        <v>1</v>
      </c>
      <c r="D34" s="2">
        <v>2</v>
      </c>
      <c r="E34" s="2">
        <v>2</v>
      </c>
      <c r="F34" s="2"/>
      <c r="G34" s="3"/>
      <c r="H34" s="4"/>
      <c r="I34" s="3"/>
      <c r="J34" s="3"/>
      <c r="K34" s="3"/>
      <c r="L34" s="11"/>
      <c r="M34" s="11"/>
      <c r="N34" s="11"/>
      <c r="O34" s="11"/>
      <c r="P34" s="3"/>
      <c r="Q34" s="3"/>
      <c r="R34" s="3"/>
      <c r="S34" s="3"/>
      <c r="T34" s="3">
        <v>20.16</v>
      </c>
      <c r="U34" s="3">
        <v>22.32</v>
      </c>
      <c r="V34" s="3">
        <v>25.51</v>
      </c>
      <c r="W34" s="3">
        <v>25.01</v>
      </c>
      <c r="X34" s="3">
        <v>18.04</v>
      </c>
      <c r="Y34" s="3">
        <v>17.100000000000001</v>
      </c>
      <c r="Z34" s="3">
        <v>21.94</v>
      </c>
      <c r="AA34" s="3">
        <v>23.87</v>
      </c>
      <c r="AB34" s="3">
        <v>24.05</v>
      </c>
      <c r="AC34" s="3">
        <v>25.03</v>
      </c>
      <c r="AD34" s="3">
        <v>30.2</v>
      </c>
      <c r="AE34" s="3">
        <v>30.88</v>
      </c>
      <c r="AF34" s="3" t="s">
        <v>37</v>
      </c>
    </row>
    <row r="35" spans="2:32" x14ac:dyDescent="0.25">
      <c r="B35" s="2" t="s">
        <v>20</v>
      </c>
      <c r="C35" s="2">
        <v>1</v>
      </c>
      <c r="D35" s="2">
        <v>2</v>
      </c>
      <c r="E35" s="2">
        <v>3</v>
      </c>
      <c r="F35" s="2">
        <v>80.600000000000009</v>
      </c>
      <c r="G35" s="3"/>
      <c r="H35" s="4"/>
      <c r="I35" s="3"/>
      <c r="J35" s="3"/>
      <c r="K35" s="3"/>
      <c r="L35" s="11"/>
      <c r="M35" s="11"/>
      <c r="N35" s="11"/>
      <c r="O35" s="11"/>
      <c r="P35" s="3"/>
      <c r="Q35" s="3"/>
      <c r="R35" s="3"/>
      <c r="S35" s="3"/>
      <c r="T35" s="3"/>
      <c r="U35" s="3"/>
      <c r="V35" s="3"/>
      <c r="W35" s="3"/>
      <c r="X35" s="3"/>
      <c r="Y35" s="3"/>
      <c r="Z35" s="3"/>
      <c r="AA35" s="3"/>
      <c r="AB35" s="3"/>
      <c r="AC35" s="3"/>
      <c r="AD35" s="3"/>
      <c r="AE35" s="3"/>
      <c r="AF35" s="3"/>
    </row>
    <row r="36" spans="2:32" x14ac:dyDescent="0.25">
      <c r="B36" s="2" t="s">
        <v>20</v>
      </c>
      <c r="C36" s="2">
        <v>1</v>
      </c>
      <c r="D36" s="2">
        <v>1</v>
      </c>
      <c r="E36" s="2">
        <v>1</v>
      </c>
      <c r="F36" s="2">
        <v>96.4</v>
      </c>
      <c r="G36" s="3">
        <v>54.713000000000001</v>
      </c>
      <c r="H36" s="4">
        <v>1.978</v>
      </c>
      <c r="I36" s="3">
        <v>19.02842979017754</v>
      </c>
      <c r="J36" s="3">
        <v>9.0982717532206241</v>
      </c>
      <c r="K36" s="3">
        <f>I36/J36</f>
        <v>2.0914334399213588</v>
      </c>
      <c r="L36" s="11">
        <v>3.2503999999999998E-2</v>
      </c>
      <c r="M36" s="11">
        <v>4.9445544554455441E-2</v>
      </c>
      <c r="N36" s="11">
        <v>2.0584554455445564E-3</v>
      </c>
      <c r="O36" s="11">
        <v>3.2277227722772297E-3</v>
      </c>
      <c r="P36" s="3">
        <v>5.940818452652934</v>
      </c>
      <c r="Q36" s="3">
        <v>9.037257060379698</v>
      </c>
      <c r="R36" s="3">
        <v>0.37622785179839457</v>
      </c>
      <c r="S36" s="3">
        <v>0.589937084838563</v>
      </c>
      <c r="T36" s="3"/>
      <c r="U36" s="3"/>
      <c r="V36" s="3"/>
      <c r="W36" s="3"/>
      <c r="X36" s="3"/>
      <c r="Y36" s="3"/>
      <c r="Z36" s="3"/>
      <c r="AA36" s="3"/>
      <c r="AB36" s="3"/>
      <c r="AC36" s="3"/>
      <c r="AD36" s="3"/>
      <c r="AE36" s="3"/>
      <c r="AF36" s="3"/>
    </row>
    <row r="37" spans="2:32" x14ac:dyDescent="0.25">
      <c r="B37" s="2" t="s">
        <v>20</v>
      </c>
      <c r="C37" s="2">
        <v>1</v>
      </c>
      <c r="D37" s="2">
        <v>1</v>
      </c>
      <c r="E37" s="2">
        <v>2</v>
      </c>
      <c r="F37" s="2"/>
      <c r="G37" s="3"/>
      <c r="H37" s="4"/>
      <c r="I37" s="3"/>
      <c r="J37" s="3"/>
      <c r="K37" s="3"/>
      <c r="L37" s="11"/>
      <c r="M37" s="11"/>
      <c r="N37" s="11"/>
      <c r="O37" s="11"/>
      <c r="P37" s="4"/>
      <c r="R37" s="4"/>
      <c r="S37" s="4"/>
      <c r="T37" s="3">
        <v>19.55</v>
      </c>
      <c r="U37" s="3">
        <v>21.02</v>
      </c>
      <c r="V37" s="3">
        <v>25.95</v>
      </c>
      <c r="W37" s="3">
        <v>33.03</v>
      </c>
      <c r="X37" s="3">
        <v>19.62</v>
      </c>
      <c r="Y37" s="3" t="s">
        <v>37</v>
      </c>
      <c r="Z37" s="3">
        <v>33.58</v>
      </c>
      <c r="AA37" s="3">
        <v>29.09</v>
      </c>
      <c r="AB37" s="3">
        <v>25.86</v>
      </c>
      <c r="AC37" s="3">
        <v>26.82</v>
      </c>
      <c r="AD37" s="3">
        <v>32.520000000000003</v>
      </c>
      <c r="AE37" s="3">
        <v>34.74</v>
      </c>
      <c r="AF37" s="3">
        <v>33.22</v>
      </c>
    </row>
    <row r="38" spans="2:32" x14ac:dyDescent="0.25">
      <c r="B38" s="2" t="s">
        <v>20</v>
      </c>
      <c r="C38" s="2">
        <v>1</v>
      </c>
      <c r="D38" s="2">
        <v>1</v>
      </c>
      <c r="E38" s="2">
        <v>3</v>
      </c>
      <c r="F38" s="2">
        <v>98.100000000000009</v>
      </c>
      <c r="G38" s="3"/>
      <c r="H38" s="2"/>
      <c r="I38" s="3"/>
      <c r="J38" s="3"/>
      <c r="K38" s="3"/>
      <c r="L38" s="11"/>
      <c r="M38" s="11"/>
      <c r="N38" s="11"/>
      <c r="O38" s="11"/>
      <c r="P38" s="2"/>
      <c r="R38" s="2"/>
      <c r="S38" s="2"/>
      <c r="T38" s="2"/>
      <c r="U38" s="2"/>
      <c r="V38" s="2"/>
      <c r="W38" s="2"/>
      <c r="X38" s="2"/>
      <c r="Y38" s="2"/>
      <c r="Z38" s="2"/>
      <c r="AA38" s="2"/>
      <c r="AB38" s="2"/>
      <c r="AC38" s="2"/>
      <c r="AD38" s="2"/>
      <c r="AE38" s="2"/>
      <c r="AF38" s="2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Prelim. GF comparison expansion</vt:lpstr>
      <vt:lpstr>Prelim. GF comparison culture</vt:lpstr>
      <vt:lpstr>Hypoxia TGF-beta3 effects</vt:lpstr>
      <vt:lpstr>DC TGF-beta3 effec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 Szojka</dc:creator>
  <cp:lastModifiedBy>Alex Szojka</cp:lastModifiedBy>
  <dcterms:created xsi:type="dcterms:W3CDTF">2020-10-27T21:02:31Z</dcterms:created>
  <dcterms:modified xsi:type="dcterms:W3CDTF">2021-01-04T19:07:37Z</dcterms:modified>
</cp:coreProperties>
</file>